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/Dropbox/Revision Figures NCB_MS_Commets/"/>
    </mc:Choice>
  </mc:AlternateContent>
  <xr:revisionPtr revIDLastSave="0" documentId="8_{EEF8474B-3E8E-1F42-9738-87583D2D0D46}" xr6:coauthVersionLast="36" xr6:coauthVersionMax="36" xr10:uidLastSave="{00000000-0000-0000-0000-000000000000}"/>
  <bookViews>
    <workbookView xWindow="3440" yWindow="820" windowWidth="28020" windowHeight="8820" firstSheet="2" activeTab="8" xr2:uid="{64A45B97-CD41-1243-8D83-F1BD9910879E}"/>
  </bookViews>
  <sheets>
    <sheet name="Extended Data Fig. 7a" sheetId="2" r:id="rId1"/>
    <sheet name="Extended Data Fig. 7c" sheetId="3" r:id="rId2"/>
    <sheet name="Extended Data Fig. 7d" sheetId="4" r:id="rId3"/>
    <sheet name="Extended Data Fig. 7e" sheetId="5" r:id="rId4"/>
    <sheet name="Extended Data Fig. 7i" sheetId="6" r:id="rId5"/>
    <sheet name="Extended Data Fig. 7k" sheetId="7" r:id="rId6"/>
    <sheet name="Extended Data Fig. 7l" sheetId="8" r:id="rId7"/>
    <sheet name="Extended Data Fig. 7m" sheetId="9" r:id="rId8"/>
    <sheet name="Extended Data Fig. 7n" sheetId="10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10" l="1"/>
  <c r="B9" i="10" s="1"/>
  <c r="B8" i="10" s="1"/>
  <c r="B7" i="10" s="1"/>
  <c r="B6" i="10" s="1"/>
  <c r="B5" i="10" s="1"/>
  <c r="B4" i="10" s="1"/>
  <c r="B22" i="10"/>
  <c r="B21" i="10" s="1"/>
  <c r="B20" i="10" s="1"/>
  <c r="B19" i="10" s="1"/>
  <c r="B18" i="10" s="1"/>
  <c r="B17" i="10" s="1"/>
  <c r="B16" i="10" s="1"/>
  <c r="B15" i="10" s="1"/>
  <c r="B14" i="10" s="1"/>
  <c r="B25" i="9"/>
  <c r="B24" i="9" s="1"/>
  <c r="B23" i="9" s="1"/>
  <c r="B22" i="9" s="1"/>
  <c r="B21" i="9" s="1"/>
  <c r="B20" i="9" s="1"/>
  <c r="B19" i="9" s="1"/>
  <c r="B18" i="9" s="1"/>
  <c r="B17" i="9" s="1"/>
  <c r="C17" i="8"/>
  <c r="C16" i="8" s="1"/>
  <c r="C15" i="8" s="1"/>
  <c r="C14" i="8" s="1"/>
  <c r="C13" i="8" s="1"/>
  <c r="C12" i="8" s="1"/>
  <c r="C11" i="8" s="1"/>
  <c r="C10" i="8" s="1"/>
  <c r="C9" i="8" s="1"/>
  <c r="C8" i="8" s="1"/>
  <c r="C7" i="8" s="1"/>
  <c r="C33" i="8"/>
  <c r="C32" i="8" s="1"/>
  <c r="C31" i="8" s="1"/>
  <c r="C30" i="8" s="1"/>
  <c r="C29" i="8" s="1"/>
  <c r="C28" i="8" s="1"/>
  <c r="C27" i="8" s="1"/>
  <c r="C26" i="8" s="1"/>
  <c r="C25" i="8" s="1"/>
  <c r="C24" i="8" s="1"/>
  <c r="C23" i="8" s="1"/>
  <c r="B11" i="6"/>
  <c r="B10" i="6" s="1"/>
  <c r="B9" i="6" s="1"/>
  <c r="B8" i="6" s="1"/>
  <c r="B7" i="6" s="1"/>
  <c r="B6" i="6" s="1"/>
  <c r="B12" i="6"/>
  <c r="B23" i="6"/>
  <c r="B22" i="6" s="1"/>
  <c r="B21" i="6" s="1"/>
  <c r="B20" i="6" s="1"/>
  <c r="B19" i="6" s="1"/>
  <c r="B18" i="6" s="1"/>
  <c r="B24" i="6"/>
  <c r="B25" i="6"/>
</calcChain>
</file>

<file path=xl/sharedStrings.xml><?xml version="1.0" encoding="utf-8"?>
<sst xmlns="http://schemas.openxmlformats.org/spreadsheetml/2006/main" count="102" uniqueCount="34">
  <si>
    <t>Control</t>
  </si>
  <si>
    <t>GPR-OE</t>
  </si>
  <si>
    <t>NMB</t>
  </si>
  <si>
    <t>Glucosamine Hydrochloride</t>
  </si>
  <si>
    <r>
      <rPr>
        <sz val="8"/>
        <color theme="1"/>
        <rFont val="Arial"/>
        <family val="2"/>
      </rPr>
      <t>Glucuronic Acid</t>
    </r>
    <r>
      <rPr>
        <sz val="12"/>
        <color theme="1"/>
        <rFont val="Calibri"/>
        <family val="2"/>
        <scheme val="minor"/>
      </rPr>
      <t xml:space="preserve"> </t>
    </r>
  </si>
  <si>
    <t xml:space="preserve">Calcium Flux </t>
  </si>
  <si>
    <t>-</t>
  </si>
  <si>
    <t>HAS3</t>
  </si>
  <si>
    <t>HAS2</t>
  </si>
  <si>
    <t>HAS1</t>
  </si>
  <si>
    <t>AML5</t>
  </si>
  <si>
    <t>AML3</t>
  </si>
  <si>
    <t xml:space="preserve">qPCR </t>
  </si>
  <si>
    <t>53*</t>
  </si>
  <si>
    <t>HA only</t>
  </si>
  <si>
    <t>GPR only</t>
  </si>
  <si>
    <t>GPR+HA</t>
  </si>
  <si>
    <t>Proximity Ligation Assay</t>
  </si>
  <si>
    <t>GPRWT</t>
  </si>
  <si>
    <t>NMB Concentration</t>
  </si>
  <si>
    <t>D-Glucuronic Acid Concentration</t>
  </si>
  <si>
    <t>Glucosamine Hydrochloride Concentration</t>
  </si>
  <si>
    <t xml:space="preserve">Presto Tango </t>
  </si>
  <si>
    <t>GPR131AA132</t>
  </si>
  <si>
    <t>NAG</t>
  </si>
  <si>
    <t>HA</t>
  </si>
  <si>
    <t>Presto Tango</t>
  </si>
  <si>
    <t>GPRN53L</t>
  </si>
  <si>
    <t>GPRwt</t>
  </si>
  <si>
    <t xml:space="preserve">HA-Florescein Treatment </t>
  </si>
  <si>
    <t>GPRWt</t>
  </si>
  <si>
    <t>GPRWT+Tunicanmyain</t>
  </si>
  <si>
    <t>GPRWT+PNGase</t>
  </si>
  <si>
    <t>GPRWT+PNG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/>
    <xf numFmtId="0" fontId="4" fillId="0" borderId="1" xfId="0" applyFont="1" applyBorder="1"/>
    <xf numFmtId="49" fontId="3" fillId="0" borderId="1" xfId="0" applyNumberFormat="1" applyFont="1" applyBorder="1" applyAlignment="1">
      <alignment horizontal="center"/>
    </xf>
    <xf numFmtId="0" fontId="5" fillId="0" borderId="1" xfId="0" applyFont="1" applyBorder="1"/>
    <xf numFmtId="0" fontId="4" fillId="0" borderId="2" xfId="0" applyFont="1" applyBorder="1"/>
    <xf numFmtId="0" fontId="5" fillId="0" borderId="2" xfId="0" applyFont="1" applyBorder="1"/>
    <xf numFmtId="0" fontId="4" fillId="0" borderId="6" xfId="0" applyFont="1" applyBorder="1" applyAlignment="1">
      <alignment horizontal="center"/>
    </xf>
    <xf numFmtId="0" fontId="3" fillId="0" borderId="6" xfId="0" applyFont="1" applyBorder="1"/>
    <xf numFmtId="0" fontId="4" fillId="0" borderId="0" xfId="0" applyFont="1"/>
    <xf numFmtId="0" fontId="6" fillId="0" borderId="1" xfId="0" applyFont="1" applyBorder="1"/>
    <xf numFmtId="0" fontId="4" fillId="0" borderId="6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ABE13-4D62-D94C-B5BC-D2BD8DE123FD}">
  <dimension ref="A1:W35"/>
  <sheetViews>
    <sheetView topLeftCell="A15" workbookViewId="0">
      <selection activeCell="H20" sqref="H20"/>
    </sheetView>
  </sheetViews>
  <sheetFormatPr baseColWidth="10" defaultRowHeight="16"/>
  <sheetData>
    <row r="1" spans="1:23">
      <c r="A1" t="s">
        <v>5</v>
      </c>
    </row>
    <row r="3" spans="1:23">
      <c r="B3" s="10" t="s">
        <v>4</v>
      </c>
      <c r="C3" s="10"/>
      <c r="D3" s="10"/>
      <c r="E3" s="10"/>
      <c r="F3" s="10"/>
      <c r="G3" s="10"/>
      <c r="I3" s="9" t="s">
        <v>3</v>
      </c>
      <c r="J3" s="8"/>
      <c r="K3" s="8"/>
      <c r="L3" s="8"/>
      <c r="M3" s="8"/>
      <c r="N3" s="8"/>
      <c r="O3" s="7"/>
      <c r="Q3" s="9" t="s">
        <v>2</v>
      </c>
      <c r="R3" s="8"/>
      <c r="S3" s="8"/>
      <c r="T3" s="8"/>
      <c r="U3" s="8"/>
      <c r="V3" s="8"/>
      <c r="W3" s="7"/>
    </row>
    <row r="4" spans="1:23" ht="17" thickBot="1">
      <c r="B4" s="6" t="s">
        <v>1</v>
      </c>
      <c r="C4" s="6"/>
      <c r="D4" s="6"/>
      <c r="E4" s="6" t="s">
        <v>0</v>
      </c>
      <c r="F4" s="6"/>
      <c r="G4" s="6"/>
      <c r="I4" s="5" t="s">
        <v>1</v>
      </c>
      <c r="J4" s="4"/>
      <c r="K4" s="3"/>
      <c r="L4" s="5" t="s">
        <v>0</v>
      </c>
      <c r="M4" s="4"/>
      <c r="N4" s="4"/>
      <c r="O4" s="3"/>
      <c r="Q4" s="5" t="s">
        <v>1</v>
      </c>
      <c r="R4" s="4"/>
      <c r="S4" s="3"/>
      <c r="T4" s="5" t="s">
        <v>0</v>
      </c>
      <c r="U4" s="4"/>
      <c r="V4" s="4"/>
      <c r="W4" s="3"/>
    </row>
    <row r="5" spans="1:23" ht="17" thickTop="1">
      <c r="B5" s="2">
        <v>1</v>
      </c>
      <c r="C5" s="2">
        <v>2</v>
      </c>
      <c r="D5" s="2">
        <v>3</v>
      </c>
      <c r="E5" s="2">
        <v>1</v>
      </c>
      <c r="F5" s="2">
        <v>2</v>
      </c>
      <c r="G5" s="2">
        <v>3</v>
      </c>
      <c r="I5" s="2">
        <v>1</v>
      </c>
      <c r="J5" s="2">
        <v>2</v>
      </c>
      <c r="K5" s="2">
        <v>3</v>
      </c>
      <c r="L5" s="2">
        <v>1</v>
      </c>
      <c r="M5" s="2">
        <v>2</v>
      </c>
      <c r="N5" s="2">
        <v>3</v>
      </c>
      <c r="O5" s="2">
        <v>4</v>
      </c>
      <c r="Q5" s="2">
        <v>1</v>
      </c>
      <c r="R5" s="2">
        <v>2</v>
      </c>
      <c r="S5" s="2">
        <v>3</v>
      </c>
      <c r="T5" s="2">
        <v>1</v>
      </c>
      <c r="U5" s="2">
        <v>2</v>
      </c>
      <c r="V5" s="2">
        <v>3</v>
      </c>
      <c r="W5" s="2">
        <v>4</v>
      </c>
    </row>
    <row r="6" spans="1:23">
      <c r="B6" s="1">
        <v>0.83882783900000002</v>
      </c>
      <c r="C6" s="1">
        <v>0.83882783900000002</v>
      </c>
      <c r="D6" s="1">
        <v>1.322344322</v>
      </c>
      <c r="E6" s="1">
        <v>1.179334917</v>
      </c>
      <c r="F6" s="1">
        <v>0.70546318299999999</v>
      </c>
      <c r="G6" s="1">
        <v>1.1152019</v>
      </c>
      <c r="I6" s="1">
        <v>0.95970696</v>
      </c>
      <c r="J6" s="1">
        <v>0.95970696</v>
      </c>
      <c r="K6" s="1">
        <v>1.0805860810000001</v>
      </c>
      <c r="L6" s="1">
        <v>1.101874491</v>
      </c>
      <c r="M6" s="1">
        <v>1.1214343929999999</v>
      </c>
      <c r="N6" s="1">
        <v>0.76609616999999997</v>
      </c>
      <c r="O6" s="1">
        <v>1.010594947</v>
      </c>
      <c r="Q6" s="1">
        <v>0.93644067799999997</v>
      </c>
      <c r="R6" s="1">
        <v>1.0169491530000001</v>
      </c>
      <c r="S6" s="1">
        <v>1.046610169</v>
      </c>
      <c r="T6" s="1">
        <v>1.1385485390000001</v>
      </c>
      <c r="U6" s="1">
        <v>1.1159283689999999</v>
      </c>
      <c r="V6" s="1">
        <v>0.81055607900000004</v>
      </c>
      <c r="W6" s="1">
        <v>0.93496701199999999</v>
      </c>
    </row>
    <row r="7" spans="1:23">
      <c r="B7" s="1">
        <v>0.72893772899999998</v>
      </c>
      <c r="C7" s="1">
        <v>0.76923076899999998</v>
      </c>
      <c r="D7" s="1">
        <v>0.84981684999999996</v>
      </c>
      <c r="E7" s="1">
        <v>1.214964371</v>
      </c>
      <c r="F7" s="1">
        <v>1.1258907359999999</v>
      </c>
      <c r="G7" s="1">
        <v>1.1116389550000001</v>
      </c>
      <c r="I7" s="1">
        <v>1.4175824180000001</v>
      </c>
      <c r="J7" s="1">
        <v>1.4175824180000001</v>
      </c>
      <c r="K7" s="1">
        <v>1.095238095</v>
      </c>
      <c r="L7" s="1">
        <v>1.1116544420000001</v>
      </c>
      <c r="M7" s="1">
        <v>1.108394458</v>
      </c>
      <c r="N7" s="1">
        <v>1.046454768</v>
      </c>
      <c r="O7" s="1">
        <v>0.98777506100000001</v>
      </c>
      <c r="Q7" s="1">
        <v>0.92796610199999996</v>
      </c>
      <c r="R7" s="1">
        <v>0.98305084700000001</v>
      </c>
      <c r="S7" s="1">
        <v>1.008474576</v>
      </c>
      <c r="T7" s="1">
        <v>1.2629594719999999</v>
      </c>
      <c r="U7" s="1">
        <v>1.1083883130000001</v>
      </c>
      <c r="V7" s="1">
        <v>1.032987747</v>
      </c>
      <c r="W7" s="1">
        <v>0.96889726700000001</v>
      </c>
    </row>
    <row r="8" spans="1:23">
      <c r="B8" s="1">
        <v>0.73992674000000003</v>
      </c>
      <c r="C8" s="1">
        <v>0.76556776599999998</v>
      </c>
      <c r="D8" s="1">
        <v>1.095238095</v>
      </c>
      <c r="E8" s="1">
        <v>1.214964371</v>
      </c>
      <c r="F8" s="1">
        <v>1.1258907359999999</v>
      </c>
      <c r="G8" s="1">
        <v>1.104513064</v>
      </c>
      <c r="I8" s="1">
        <v>1.4175824180000001</v>
      </c>
      <c r="J8" s="1">
        <v>1.4175824180000001</v>
      </c>
      <c r="K8" s="1">
        <v>1.095238095</v>
      </c>
      <c r="L8" s="1">
        <v>1.1116544420000001</v>
      </c>
      <c r="M8" s="1">
        <v>1.105134474</v>
      </c>
      <c r="N8" s="1">
        <v>1.046454768</v>
      </c>
      <c r="O8" s="1">
        <v>0.98777506100000001</v>
      </c>
      <c r="Q8" s="1">
        <v>0.92796610199999996</v>
      </c>
      <c r="R8" s="1">
        <v>0.94491525399999998</v>
      </c>
      <c r="S8" s="1">
        <v>0.98305084700000001</v>
      </c>
      <c r="T8" s="1">
        <v>1.2667295000000001</v>
      </c>
      <c r="U8" s="1">
        <v>1.131008483</v>
      </c>
      <c r="V8" s="1">
        <v>1.032987747</v>
      </c>
      <c r="W8" s="1">
        <v>0.96889726700000001</v>
      </c>
    </row>
    <row r="9" spans="1:23">
      <c r="B9" s="1">
        <v>0.73992674000000003</v>
      </c>
      <c r="C9" s="1">
        <v>0.76556776599999998</v>
      </c>
      <c r="D9" s="1">
        <v>1.095238095</v>
      </c>
      <c r="E9" s="1">
        <v>1.2327790970000001</v>
      </c>
      <c r="F9" s="1">
        <v>1.065320665</v>
      </c>
      <c r="G9" s="1">
        <v>1.1330166269999999</v>
      </c>
      <c r="I9" s="1">
        <v>1.567765568</v>
      </c>
      <c r="J9" s="1">
        <v>1.567765568</v>
      </c>
      <c r="K9" s="1">
        <v>1.172161172</v>
      </c>
      <c r="L9" s="1">
        <v>1.105134474</v>
      </c>
      <c r="M9" s="1">
        <v>1.072534637</v>
      </c>
      <c r="N9" s="1">
        <v>1.0529747350000001</v>
      </c>
      <c r="O9" s="1">
        <v>0.994295029</v>
      </c>
      <c r="Q9" s="1">
        <v>0.96186440699999998</v>
      </c>
      <c r="R9" s="1">
        <v>0.88983050799999996</v>
      </c>
      <c r="S9" s="1">
        <v>0.92372881399999995</v>
      </c>
      <c r="T9" s="1">
        <v>1.2554194160000001</v>
      </c>
      <c r="U9" s="1">
        <v>1.0895381719999999</v>
      </c>
      <c r="V9" s="1">
        <v>0.97643732299999997</v>
      </c>
      <c r="W9" s="1">
        <v>0.99151743599999997</v>
      </c>
    </row>
    <row r="10" spans="1:23">
      <c r="B10" s="1">
        <v>0.76923076899999998</v>
      </c>
      <c r="C10" s="1">
        <v>0.76923076899999998</v>
      </c>
      <c r="D10" s="1">
        <v>1.183150183</v>
      </c>
      <c r="E10" s="1">
        <v>1.1757719710000001</v>
      </c>
      <c r="F10" s="1">
        <v>1.0296912110000001</v>
      </c>
      <c r="G10" s="1">
        <v>1.154394299</v>
      </c>
      <c r="I10" s="1">
        <v>1.4505494510000001</v>
      </c>
      <c r="J10" s="1">
        <v>1.4505494510000001</v>
      </c>
      <c r="K10" s="1">
        <v>1.1318681319999999</v>
      </c>
      <c r="L10" s="1">
        <v>1.1279543599999999</v>
      </c>
      <c r="M10" s="1">
        <v>1.017114914</v>
      </c>
      <c r="N10" s="1">
        <v>1.0529747350000001</v>
      </c>
      <c r="O10" s="1">
        <v>0.98777506100000001</v>
      </c>
      <c r="Q10" s="1">
        <v>0.89406779700000005</v>
      </c>
      <c r="R10" s="1">
        <v>0.91101694899999996</v>
      </c>
      <c r="S10" s="1">
        <v>0.94067796599999998</v>
      </c>
      <c r="T10" s="1">
        <v>1.2327992459999999</v>
      </c>
      <c r="U10" s="1">
        <v>1.0895381719999999</v>
      </c>
      <c r="V10" s="1">
        <v>0.965127238</v>
      </c>
      <c r="W10" s="1">
        <v>0.98774740800000005</v>
      </c>
    </row>
    <row r="11" spans="1:23">
      <c r="B11" s="1">
        <v>0.76556776599999998</v>
      </c>
      <c r="C11" s="1">
        <v>0.783882784</v>
      </c>
      <c r="D11" s="1">
        <v>1.2527472529999999</v>
      </c>
      <c r="E11" s="1">
        <v>1.140142518</v>
      </c>
      <c r="F11" s="1">
        <v>1.0047505940000001</v>
      </c>
      <c r="G11" s="1">
        <v>1.1437054630000001</v>
      </c>
      <c r="I11" s="1">
        <v>1.4871794869999999</v>
      </c>
      <c r="J11" s="1">
        <v>1.4871794869999999</v>
      </c>
      <c r="K11" s="1">
        <v>1.10989011</v>
      </c>
      <c r="L11" s="1">
        <v>1.075794621</v>
      </c>
      <c r="M11" s="1">
        <v>1.00407498</v>
      </c>
      <c r="N11" s="1">
        <v>1.0562347190000001</v>
      </c>
      <c r="O11" s="1">
        <v>0.994295029</v>
      </c>
      <c r="Q11" s="1">
        <v>0.89406779700000005</v>
      </c>
      <c r="R11" s="1">
        <v>0.90677966099999996</v>
      </c>
      <c r="S11" s="1">
        <v>0.87288135600000005</v>
      </c>
      <c r="T11" s="1">
        <v>1.1724787940000001</v>
      </c>
      <c r="U11" s="1">
        <v>1.0857681429999999</v>
      </c>
      <c r="V11" s="1">
        <v>0.965127238</v>
      </c>
      <c r="W11" s="1">
        <v>1.021677663</v>
      </c>
    </row>
    <row r="12" spans="1:23">
      <c r="B12" s="1">
        <v>0.77289377299999995</v>
      </c>
      <c r="C12" s="1">
        <v>0.76190476200000001</v>
      </c>
      <c r="D12" s="1">
        <v>1.322344322</v>
      </c>
      <c r="E12" s="1">
        <v>1.090261283</v>
      </c>
      <c r="F12" s="1">
        <v>0.98693586700000002</v>
      </c>
      <c r="G12" s="1">
        <v>1.1294536820000001</v>
      </c>
      <c r="I12" s="1">
        <v>1.523809524</v>
      </c>
      <c r="J12" s="1">
        <v>1.523809524</v>
      </c>
      <c r="K12" s="1">
        <v>1.164835165</v>
      </c>
      <c r="L12" s="1">
        <v>1.046454768</v>
      </c>
      <c r="M12" s="1">
        <v>0.97799510999999995</v>
      </c>
      <c r="N12" s="1">
        <v>1.0236348820000001</v>
      </c>
      <c r="O12" s="1">
        <v>0.98125509399999999</v>
      </c>
      <c r="Q12" s="1">
        <v>0.89830508499999995</v>
      </c>
      <c r="R12" s="1">
        <v>0.91101694899999996</v>
      </c>
      <c r="S12" s="1">
        <v>0.92372881399999995</v>
      </c>
      <c r="T12" s="1">
        <v>1.1536286520000001</v>
      </c>
      <c r="U12" s="1">
        <v>1.066918002</v>
      </c>
      <c r="V12" s="1">
        <v>0.96135720999999996</v>
      </c>
      <c r="W12" s="1">
        <v>1.0254476910000001</v>
      </c>
    </row>
    <row r="13" spans="1:23">
      <c r="B13" s="1">
        <v>0.76923076899999998</v>
      </c>
      <c r="C13" s="1">
        <v>0.78021978000000003</v>
      </c>
      <c r="D13" s="1">
        <v>1.2380952380000001</v>
      </c>
      <c r="E13" s="1">
        <v>1.090261283</v>
      </c>
      <c r="F13" s="1">
        <v>0.95843230400000001</v>
      </c>
      <c r="G13" s="1">
        <v>1.104513064</v>
      </c>
      <c r="I13" s="1">
        <v>1.523809524</v>
      </c>
      <c r="J13" s="1">
        <v>1.523809524</v>
      </c>
      <c r="K13" s="1">
        <v>1.164835165</v>
      </c>
      <c r="L13" s="1">
        <v>1.046454768</v>
      </c>
      <c r="M13" s="1">
        <v>0.95843520800000004</v>
      </c>
      <c r="N13" s="1">
        <v>1.0236348820000001</v>
      </c>
      <c r="O13" s="1">
        <v>0.98125509399999999</v>
      </c>
      <c r="Q13" s="1">
        <v>0.89830508499999995</v>
      </c>
      <c r="R13" s="1">
        <v>0.95338983099999997</v>
      </c>
      <c r="S13" s="1">
        <v>0.92796610199999996</v>
      </c>
      <c r="T13" s="1">
        <v>1.1196983979999999</v>
      </c>
      <c r="U13" s="1">
        <v>1.059377945</v>
      </c>
      <c r="V13" s="1">
        <v>0.96135720999999996</v>
      </c>
      <c r="W13" s="1">
        <v>1.0254476910000001</v>
      </c>
    </row>
    <row r="14" spans="1:23">
      <c r="B14" s="1">
        <v>0.76923076899999998</v>
      </c>
      <c r="C14" s="1">
        <v>0.78021978000000003</v>
      </c>
      <c r="D14" s="1">
        <v>1.2380952380000001</v>
      </c>
      <c r="E14" s="1">
        <v>1.047505938</v>
      </c>
      <c r="F14" s="1">
        <v>0.93705463200000005</v>
      </c>
      <c r="G14" s="1">
        <v>1.1009501189999999</v>
      </c>
      <c r="I14" s="1">
        <v>1.307692308</v>
      </c>
      <c r="J14" s="1">
        <v>1.307692308</v>
      </c>
      <c r="K14" s="1">
        <v>1.0659340660000001</v>
      </c>
      <c r="L14" s="1">
        <v>0.98451507699999996</v>
      </c>
      <c r="M14" s="1">
        <v>0.96495517500000005</v>
      </c>
      <c r="N14" s="1">
        <v>0.98451507699999996</v>
      </c>
      <c r="O14" s="1">
        <v>0.94539527300000004</v>
      </c>
      <c r="Q14" s="1">
        <v>0.90254237299999995</v>
      </c>
      <c r="R14" s="1">
        <v>0.93644067799999997</v>
      </c>
      <c r="S14" s="1">
        <v>0.91525423699999997</v>
      </c>
      <c r="T14" s="1">
        <v>1.1159283689999999</v>
      </c>
      <c r="U14" s="1">
        <v>1.051837889</v>
      </c>
      <c r="V14" s="1">
        <v>0.95758718200000004</v>
      </c>
      <c r="W14" s="1">
        <v>1.0103675780000001</v>
      </c>
    </row>
    <row r="15" spans="1:23">
      <c r="B15" s="1">
        <v>0.79120879099999997</v>
      </c>
      <c r="C15" s="1">
        <v>0.78754578799999997</v>
      </c>
      <c r="D15" s="1">
        <v>1.1428571430000001</v>
      </c>
      <c r="E15" s="1">
        <v>1.01543943</v>
      </c>
      <c r="F15" s="1">
        <v>0.91923990499999997</v>
      </c>
      <c r="G15" s="1">
        <v>1.0688836100000001</v>
      </c>
      <c r="I15" s="1">
        <v>1.3736263740000001</v>
      </c>
      <c r="J15" s="1">
        <v>1.3736263740000001</v>
      </c>
      <c r="K15" s="1">
        <v>1.1575091580000001</v>
      </c>
      <c r="L15" s="1">
        <v>0.95843520800000004</v>
      </c>
      <c r="M15" s="1">
        <v>0.94539527300000004</v>
      </c>
      <c r="N15" s="1">
        <v>0.95517522399999999</v>
      </c>
      <c r="O15" s="1">
        <v>0.93887530600000002</v>
      </c>
      <c r="Q15" s="1">
        <v>0.92372881399999995</v>
      </c>
      <c r="R15" s="1">
        <v>0.88135593199999995</v>
      </c>
      <c r="S15" s="1">
        <v>0.91949152499999998</v>
      </c>
      <c r="T15" s="1">
        <v>1.081998115</v>
      </c>
      <c r="U15" s="1">
        <v>1.051837889</v>
      </c>
      <c r="V15" s="1">
        <v>0.96889726700000001</v>
      </c>
      <c r="W15" s="1">
        <v>0.92742695600000002</v>
      </c>
    </row>
    <row r="16" spans="1:23">
      <c r="B16" s="1">
        <v>0.80586080599999999</v>
      </c>
      <c r="C16" s="1">
        <v>0.78754578799999997</v>
      </c>
      <c r="D16" s="1">
        <v>1.1318681319999999</v>
      </c>
      <c r="E16" s="1">
        <v>1.008313539</v>
      </c>
      <c r="F16" s="1">
        <v>0.92636579600000002</v>
      </c>
      <c r="G16" s="1">
        <v>1.0368171020000001</v>
      </c>
      <c r="I16" s="1">
        <v>1.380952381</v>
      </c>
      <c r="J16" s="1">
        <v>1.380952381</v>
      </c>
      <c r="K16" s="1">
        <v>0.98901098899999995</v>
      </c>
      <c r="L16" s="1">
        <v>0.94865525699999997</v>
      </c>
      <c r="M16" s="1">
        <v>0.95843520800000004</v>
      </c>
      <c r="N16" s="1">
        <v>0.91279543600000002</v>
      </c>
      <c r="O16" s="1">
        <v>0.90301548499999995</v>
      </c>
      <c r="Q16" s="1">
        <v>0.86864406800000005</v>
      </c>
      <c r="R16" s="1">
        <v>0.94491525399999998</v>
      </c>
      <c r="S16" s="1">
        <v>0.94915254199999999</v>
      </c>
      <c r="T16" s="1">
        <v>1.0895381719999999</v>
      </c>
      <c r="U16" s="1">
        <v>1.032987747</v>
      </c>
      <c r="V16" s="1">
        <v>0.85579641799999995</v>
      </c>
      <c r="W16" s="1">
        <v>1.0028275209999999</v>
      </c>
    </row>
    <row r="17" spans="2:23">
      <c r="B17" s="1">
        <v>0.79853479900000002</v>
      </c>
      <c r="C17" s="1">
        <v>0.75091575099999996</v>
      </c>
      <c r="D17" s="1">
        <v>1.1428571430000001</v>
      </c>
      <c r="E17" s="1">
        <v>0.97624703099999999</v>
      </c>
      <c r="F17" s="1">
        <v>0.90498812399999995</v>
      </c>
      <c r="G17" s="1">
        <v>1.0011876479999999</v>
      </c>
      <c r="I17" s="1">
        <v>1.3003663000000001</v>
      </c>
      <c r="J17" s="1">
        <v>1.3003663000000001</v>
      </c>
      <c r="K17" s="1">
        <v>0.824175824</v>
      </c>
      <c r="L17" s="1">
        <v>1.346373268</v>
      </c>
      <c r="M17" s="1">
        <v>0.93235533800000003</v>
      </c>
      <c r="N17" s="1">
        <v>0.96495517500000005</v>
      </c>
      <c r="O17" s="1">
        <v>0.96169519199999998</v>
      </c>
      <c r="Q17" s="1">
        <v>0.90677966099999996</v>
      </c>
      <c r="R17" s="1">
        <v>0.88135593199999995</v>
      </c>
      <c r="S17" s="1">
        <v>0.91101694899999996</v>
      </c>
      <c r="T17" s="1">
        <v>1.0857681429999999</v>
      </c>
      <c r="U17" s="1">
        <v>1.0254476910000001</v>
      </c>
      <c r="V17" s="1">
        <v>0.93119698399999995</v>
      </c>
      <c r="W17" s="1">
        <v>0.99528746499999998</v>
      </c>
    </row>
    <row r="18" spans="2:23">
      <c r="B18" s="1">
        <v>0.79853479900000002</v>
      </c>
      <c r="C18" s="1">
        <v>0.783882784</v>
      </c>
      <c r="D18" s="1">
        <v>1.197802198</v>
      </c>
      <c r="E18" s="1">
        <v>0.972684086</v>
      </c>
      <c r="F18" s="1">
        <v>0.90498812399999995</v>
      </c>
      <c r="G18" s="1">
        <v>0.99049881200000001</v>
      </c>
      <c r="I18" s="1">
        <v>1.4212454210000001</v>
      </c>
      <c r="J18" s="1">
        <v>1.4212454210000001</v>
      </c>
      <c r="K18" s="1">
        <v>0.91941391900000002</v>
      </c>
      <c r="L18" s="1">
        <v>0.90301548499999995</v>
      </c>
      <c r="M18" s="1">
        <v>0.93235533800000003</v>
      </c>
      <c r="N18" s="1">
        <v>0.87693561499999995</v>
      </c>
      <c r="O18" s="1">
        <v>0.88671556600000001</v>
      </c>
      <c r="Q18" s="1">
        <v>0.93644067799999997</v>
      </c>
      <c r="R18" s="1">
        <v>0.87711864399999995</v>
      </c>
      <c r="S18" s="1">
        <v>0.978813559</v>
      </c>
      <c r="T18" s="1">
        <v>1.0631479740000001</v>
      </c>
      <c r="U18" s="1">
        <v>1.014137606</v>
      </c>
      <c r="V18" s="1">
        <v>0.92365692700000002</v>
      </c>
      <c r="W18" s="1">
        <v>0.97643732299999997</v>
      </c>
    </row>
    <row r="19" spans="2:23">
      <c r="B19" s="1">
        <v>0.783882784</v>
      </c>
      <c r="C19" s="1">
        <v>0.76556776599999998</v>
      </c>
      <c r="D19" s="1">
        <v>1.153846154</v>
      </c>
      <c r="E19" s="1">
        <v>0.97624703099999999</v>
      </c>
      <c r="F19" s="1">
        <v>0.89073634199999996</v>
      </c>
      <c r="G19" s="1">
        <v>0.94774346799999998</v>
      </c>
      <c r="I19" s="1">
        <v>1.2893772889999999</v>
      </c>
      <c r="J19" s="1">
        <v>1.2893772889999999</v>
      </c>
      <c r="K19" s="1">
        <v>1</v>
      </c>
      <c r="L19" s="1">
        <v>0.90301548499999995</v>
      </c>
      <c r="M19" s="1">
        <v>0.89975550100000001</v>
      </c>
      <c r="N19" s="1">
        <v>0.87041564800000004</v>
      </c>
      <c r="O19" s="1">
        <v>0.880195599</v>
      </c>
      <c r="Q19" s="1">
        <v>0.93220338999999997</v>
      </c>
      <c r="R19" s="1">
        <v>0.86440678000000004</v>
      </c>
      <c r="S19" s="1">
        <v>0.94491525399999998</v>
      </c>
      <c r="T19" s="1">
        <v>1.0556079169999999</v>
      </c>
      <c r="U19" s="1">
        <v>1.0028275209999999</v>
      </c>
      <c r="V19" s="1">
        <v>0.92742695600000002</v>
      </c>
      <c r="W19" s="1">
        <v>0.98020735199999998</v>
      </c>
    </row>
    <row r="20" spans="2:23">
      <c r="B20" s="1">
        <v>0.79853479900000002</v>
      </c>
      <c r="C20" s="1">
        <v>0.75457875500000005</v>
      </c>
      <c r="D20" s="1">
        <v>1.1465201469999999</v>
      </c>
      <c r="E20" s="1">
        <v>0.96555819499999995</v>
      </c>
      <c r="F20" s="1">
        <v>0.86935867</v>
      </c>
      <c r="G20" s="1">
        <v>0.94061757700000004</v>
      </c>
      <c r="I20" s="1">
        <v>1.4102564099999999</v>
      </c>
      <c r="J20" s="1">
        <v>1.4102564099999999</v>
      </c>
      <c r="K20" s="1">
        <v>0.94139194100000001</v>
      </c>
      <c r="L20" s="1">
        <v>0.906275469</v>
      </c>
      <c r="M20" s="1">
        <v>0.98125509399999999</v>
      </c>
      <c r="N20" s="1">
        <v>0.85085574600000002</v>
      </c>
      <c r="O20" s="1">
        <v>0.86715566399999999</v>
      </c>
      <c r="Q20" s="1">
        <v>0.89406779700000005</v>
      </c>
      <c r="R20" s="1">
        <v>0.88559321999999996</v>
      </c>
      <c r="S20" s="1">
        <v>0.91949152499999998</v>
      </c>
      <c r="T20" s="1">
        <v>1.0706880299999999</v>
      </c>
      <c r="U20" s="1">
        <v>1.014137606</v>
      </c>
      <c r="V20" s="1">
        <v>0.91988689899999998</v>
      </c>
      <c r="W20" s="1">
        <v>0.98397738000000001</v>
      </c>
    </row>
    <row r="21" spans="2:23">
      <c r="B21" s="1">
        <v>0.83882783900000002</v>
      </c>
      <c r="C21" s="1">
        <v>0.79120879099999997</v>
      </c>
      <c r="D21" s="1">
        <v>1.029304029</v>
      </c>
      <c r="E21" s="1">
        <v>0.96555819499999995</v>
      </c>
      <c r="F21" s="1">
        <v>0.86223277899999995</v>
      </c>
      <c r="G21" s="1">
        <v>0.86935867</v>
      </c>
      <c r="I21" s="1">
        <v>1.4102564099999999</v>
      </c>
      <c r="J21" s="1">
        <v>1.4102564099999999</v>
      </c>
      <c r="K21" s="1">
        <v>0.94139194100000001</v>
      </c>
      <c r="L21" s="1">
        <v>0.906275469</v>
      </c>
      <c r="M21" s="1">
        <v>1.2322738390000001</v>
      </c>
      <c r="N21" s="1">
        <v>0.85085574600000002</v>
      </c>
      <c r="O21" s="1">
        <v>0.86715566399999999</v>
      </c>
      <c r="Q21" s="1">
        <v>0.91949152499999998</v>
      </c>
      <c r="R21" s="1">
        <v>0.83898305100000004</v>
      </c>
      <c r="S21" s="1">
        <v>0.88135593199999995</v>
      </c>
      <c r="T21" s="1">
        <v>0.98020735199999998</v>
      </c>
      <c r="U21" s="1">
        <v>1.0028275209999999</v>
      </c>
      <c r="V21" s="1">
        <v>0.91988689899999998</v>
      </c>
      <c r="W21" s="1">
        <v>0.98397738000000001</v>
      </c>
    </row>
    <row r="22" spans="2:23">
      <c r="B22" s="1">
        <v>0.83882783900000002</v>
      </c>
      <c r="C22" s="1">
        <v>0.79120879099999997</v>
      </c>
      <c r="D22" s="1">
        <v>1.029304029</v>
      </c>
      <c r="E22" s="1">
        <v>0.95130641299999996</v>
      </c>
      <c r="F22" s="1">
        <v>0.89429928700000005</v>
      </c>
      <c r="G22" s="1">
        <v>0.88717339699999997</v>
      </c>
      <c r="I22" s="1">
        <v>1.201465201</v>
      </c>
      <c r="J22" s="1">
        <v>1.201465201</v>
      </c>
      <c r="K22" s="1">
        <v>0.93406593400000004</v>
      </c>
      <c r="L22" s="1">
        <v>0.90953545199999997</v>
      </c>
      <c r="M22" s="1">
        <v>1.3659331699999999</v>
      </c>
      <c r="N22" s="1">
        <v>0.84759576199999997</v>
      </c>
      <c r="O22" s="1">
        <v>0.85737571300000004</v>
      </c>
      <c r="Q22" s="1">
        <v>0.91525423699999997</v>
      </c>
      <c r="R22" s="1">
        <v>0.79237288100000003</v>
      </c>
      <c r="S22" s="1">
        <v>0.88559321999999996</v>
      </c>
      <c r="T22" s="1">
        <v>1.1159283689999999</v>
      </c>
      <c r="U22" s="1">
        <v>0.99151743599999997</v>
      </c>
      <c r="V22" s="1">
        <v>0.90857681400000001</v>
      </c>
      <c r="W22" s="1">
        <v>0.96135720999999996</v>
      </c>
    </row>
    <row r="23" spans="2:23">
      <c r="B23" s="1">
        <v>0.79853479900000002</v>
      </c>
      <c r="C23" s="1">
        <v>0.73260073299999995</v>
      </c>
      <c r="D23" s="1">
        <v>1.1428571430000001</v>
      </c>
      <c r="E23" s="1">
        <v>0.929928741</v>
      </c>
      <c r="F23" s="1">
        <v>0.90855106900000004</v>
      </c>
      <c r="G23" s="1">
        <v>0.90498812399999995</v>
      </c>
      <c r="I23" s="1">
        <v>1.197802198</v>
      </c>
      <c r="J23" s="1">
        <v>1.197802198</v>
      </c>
      <c r="K23" s="1">
        <v>0.83150183200000005</v>
      </c>
      <c r="L23" s="1">
        <v>1.036674817</v>
      </c>
      <c r="M23" s="1">
        <v>1.3235533820000001</v>
      </c>
      <c r="N23" s="1">
        <v>0.818255909</v>
      </c>
      <c r="O23" s="1">
        <v>0.86389568100000003</v>
      </c>
      <c r="Q23" s="1">
        <v>0.94491525399999998</v>
      </c>
      <c r="R23" s="1">
        <v>0.84322033900000004</v>
      </c>
      <c r="S23" s="1">
        <v>0.91949152499999998</v>
      </c>
      <c r="T23" s="1">
        <v>1.4250706879999999</v>
      </c>
      <c r="U23" s="1">
        <v>0.94250706900000003</v>
      </c>
      <c r="V23" s="1">
        <v>0.81809613599999997</v>
      </c>
      <c r="W23" s="1">
        <v>0.95004712499999999</v>
      </c>
    </row>
    <row r="24" spans="2:23">
      <c r="B24" s="1">
        <v>0.77289377299999995</v>
      </c>
      <c r="C24" s="1">
        <v>0.71794871800000004</v>
      </c>
      <c r="D24" s="1">
        <v>1.043956044</v>
      </c>
      <c r="E24" s="1">
        <v>0.95843230400000001</v>
      </c>
      <c r="F24" s="1">
        <v>0.95486935900000003</v>
      </c>
      <c r="G24" s="1">
        <v>0.95130641299999996</v>
      </c>
      <c r="I24" s="1">
        <v>1.3150183150000001</v>
      </c>
      <c r="J24" s="1">
        <v>1.3150183150000001</v>
      </c>
      <c r="K24" s="1">
        <v>0.90476190499999998</v>
      </c>
      <c r="L24" s="1">
        <v>1.0888345559999999</v>
      </c>
      <c r="M24" s="1">
        <v>1.2713936429999999</v>
      </c>
      <c r="N24" s="1">
        <v>0.96169519199999998</v>
      </c>
      <c r="O24" s="1">
        <v>0.90301548499999995</v>
      </c>
      <c r="Q24" s="1">
        <v>0.97033898299999999</v>
      </c>
      <c r="R24" s="1">
        <v>0.86016949200000004</v>
      </c>
      <c r="S24" s="1">
        <v>0.89830508499999995</v>
      </c>
      <c r="T24" s="1">
        <v>1.5381715359999999</v>
      </c>
      <c r="U24" s="1">
        <v>1.048067861</v>
      </c>
      <c r="V24" s="1">
        <v>0.82940622100000005</v>
      </c>
      <c r="W24" s="1">
        <v>0.93873704099999999</v>
      </c>
    </row>
    <row r="25" spans="2:23">
      <c r="B25" s="1">
        <v>0.78021978000000003</v>
      </c>
      <c r="C25" s="1">
        <v>0.78021978000000003</v>
      </c>
      <c r="D25" s="1">
        <v>1.029304029</v>
      </c>
      <c r="E25" s="1">
        <v>0.972684086</v>
      </c>
      <c r="F25" s="1">
        <v>0.929928741</v>
      </c>
      <c r="G25" s="1">
        <v>0.94774346799999998</v>
      </c>
      <c r="I25" s="1">
        <v>1.5494505489999999</v>
      </c>
      <c r="J25" s="1">
        <v>1.5494505489999999</v>
      </c>
      <c r="K25" s="1">
        <v>0.88644688599999999</v>
      </c>
      <c r="L25" s="1">
        <v>1.105134474</v>
      </c>
      <c r="M25" s="1">
        <v>1.1116544420000001</v>
      </c>
      <c r="N25" s="1">
        <v>1.1116544420000001</v>
      </c>
      <c r="O25" s="1">
        <v>1.00407498</v>
      </c>
      <c r="Q25" s="1">
        <v>0.92372881399999995</v>
      </c>
      <c r="R25" s="1">
        <v>0.84745762700000005</v>
      </c>
      <c r="S25" s="1">
        <v>0.85169491500000005</v>
      </c>
      <c r="T25" s="1">
        <v>1.6550424130000001</v>
      </c>
      <c r="U25" s="1">
        <v>1.142318567</v>
      </c>
      <c r="V25" s="1">
        <v>0.84448633399999995</v>
      </c>
      <c r="W25" s="1">
        <v>0.92742695600000002</v>
      </c>
    </row>
    <row r="26" spans="2:23">
      <c r="B26" s="1">
        <v>0.76923076899999998</v>
      </c>
      <c r="C26" s="1">
        <v>0.73992674000000003</v>
      </c>
      <c r="D26" s="1">
        <v>1.1318681319999999</v>
      </c>
      <c r="E26" s="1">
        <v>0.96555819499999995</v>
      </c>
      <c r="F26" s="1">
        <v>0.95130641299999996</v>
      </c>
      <c r="G26" s="1">
        <v>0.961995249</v>
      </c>
      <c r="I26" s="1">
        <v>1.2234432230000001</v>
      </c>
      <c r="J26" s="1">
        <v>1.2234432230000001</v>
      </c>
      <c r="K26" s="1">
        <v>0.81684981700000003</v>
      </c>
      <c r="L26" s="1">
        <v>1.313773431</v>
      </c>
      <c r="M26" s="1">
        <v>1.0236348820000001</v>
      </c>
      <c r="N26" s="1">
        <v>1.137734311</v>
      </c>
      <c r="O26" s="1">
        <v>0.97473512600000001</v>
      </c>
      <c r="Q26" s="1">
        <v>0.97457627099999999</v>
      </c>
      <c r="R26" s="1">
        <v>0.91101694899999996</v>
      </c>
      <c r="S26" s="1">
        <v>0.89830508499999995</v>
      </c>
      <c r="T26" s="1">
        <v>1.651272385</v>
      </c>
      <c r="U26" s="1">
        <v>0.965127238</v>
      </c>
      <c r="V26" s="1">
        <v>0.85956644699999996</v>
      </c>
      <c r="W26" s="1">
        <v>0.92742695600000002</v>
      </c>
    </row>
    <row r="27" spans="2:23">
      <c r="B27" s="1">
        <v>0.76190476200000001</v>
      </c>
      <c r="C27" s="1">
        <v>0.74725274699999999</v>
      </c>
      <c r="D27" s="1">
        <v>1</v>
      </c>
      <c r="E27" s="1">
        <v>0.94418052299999999</v>
      </c>
      <c r="F27" s="1">
        <v>0.95843230400000001</v>
      </c>
      <c r="G27" s="1">
        <v>0.93349168599999999</v>
      </c>
      <c r="I27" s="1">
        <v>1.402930403</v>
      </c>
      <c r="J27" s="1">
        <v>1.402930403</v>
      </c>
      <c r="K27" s="1">
        <v>0.84615384599999999</v>
      </c>
      <c r="L27" s="1">
        <v>1.6593317030000001</v>
      </c>
      <c r="M27" s="1">
        <v>0.994295029</v>
      </c>
      <c r="N27" s="1">
        <v>1.137734311</v>
      </c>
      <c r="O27" s="1">
        <v>0.99103504499999995</v>
      </c>
      <c r="Q27" s="1">
        <v>0.97033898299999999</v>
      </c>
      <c r="R27" s="1">
        <v>0.81779661000000003</v>
      </c>
      <c r="S27" s="1">
        <v>0.93220338999999997</v>
      </c>
      <c r="T27" s="1">
        <v>1.436380773</v>
      </c>
      <c r="U27" s="1">
        <v>0.98774740800000005</v>
      </c>
      <c r="V27" s="1">
        <v>0.83694627700000002</v>
      </c>
      <c r="W27" s="1">
        <v>0.91988689899999998</v>
      </c>
    </row>
    <row r="28" spans="2:23">
      <c r="B28" s="1">
        <v>0.76190476200000001</v>
      </c>
      <c r="C28" s="1">
        <v>0.77289377299999995</v>
      </c>
      <c r="D28" s="1">
        <v>0.90109890100000001</v>
      </c>
      <c r="E28" s="1">
        <v>0.93705463200000005</v>
      </c>
      <c r="F28" s="1">
        <v>0.94061757700000004</v>
      </c>
      <c r="G28" s="1">
        <v>0.90142517799999999</v>
      </c>
      <c r="I28" s="1">
        <v>1.2893772889999999</v>
      </c>
      <c r="J28" s="1">
        <v>1.2893772889999999</v>
      </c>
      <c r="K28" s="1">
        <v>0.85714285700000004</v>
      </c>
      <c r="L28" s="1">
        <v>1.440912795</v>
      </c>
      <c r="M28" s="1">
        <v>0.91605541999999995</v>
      </c>
      <c r="N28" s="1">
        <v>1.043194784</v>
      </c>
      <c r="O28" s="1">
        <v>0.99755501199999996</v>
      </c>
      <c r="Q28" s="1">
        <v>0.94491525399999998</v>
      </c>
      <c r="R28" s="1">
        <v>0.88135593199999995</v>
      </c>
      <c r="S28" s="1">
        <v>0.91525423699999997</v>
      </c>
      <c r="T28" s="1">
        <v>1.3609802070000001</v>
      </c>
      <c r="U28" s="1">
        <v>1.029217719</v>
      </c>
      <c r="V28" s="1">
        <v>0.85579641799999995</v>
      </c>
      <c r="W28" s="1">
        <v>0.92742695600000002</v>
      </c>
    </row>
    <row r="29" spans="2:23">
      <c r="B29" s="1">
        <v>0.75824175800000004</v>
      </c>
      <c r="C29" s="1">
        <v>0.79487179500000005</v>
      </c>
      <c r="D29" s="1">
        <v>0.88278388299999999</v>
      </c>
      <c r="E29" s="1">
        <v>0.94061757700000004</v>
      </c>
      <c r="F29" s="1">
        <v>0.94061757700000004</v>
      </c>
      <c r="G29" s="1">
        <v>0.88717339699999997</v>
      </c>
      <c r="I29" s="1">
        <v>1.2380952380000001</v>
      </c>
      <c r="J29" s="1">
        <v>1.2380952380000001</v>
      </c>
      <c r="K29" s="1">
        <v>0.77289377299999995</v>
      </c>
      <c r="L29" s="1">
        <v>1.3007334960000001</v>
      </c>
      <c r="M29" s="1">
        <v>0.880195599</v>
      </c>
      <c r="N29" s="1">
        <v>0.96495517500000005</v>
      </c>
      <c r="O29" s="1">
        <v>0.96169519199999998</v>
      </c>
      <c r="Q29" s="1">
        <v>0.91101694899999996</v>
      </c>
      <c r="R29" s="1">
        <v>0.88983050799999996</v>
      </c>
      <c r="S29" s="1">
        <v>0.86440678000000004</v>
      </c>
      <c r="T29" s="1">
        <v>1.2855796420000001</v>
      </c>
      <c r="U29" s="1">
        <v>0.965127238</v>
      </c>
      <c r="V29" s="1">
        <v>0.88218661600000003</v>
      </c>
      <c r="W29" s="1">
        <v>0.89726673000000001</v>
      </c>
    </row>
    <row r="30" spans="2:23">
      <c r="B30" s="1">
        <v>0.79853479900000002</v>
      </c>
      <c r="C30" s="1">
        <v>0.75091575099999996</v>
      </c>
      <c r="D30" s="1">
        <v>1.0073260070000001</v>
      </c>
      <c r="E30" s="1">
        <v>0.97624703099999999</v>
      </c>
      <c r="F30" s="1">
        <v>0.94774346799999998</v>
      </c>
      <c r="G30" s="1">
        <v>0.85866983399999997</v>
      </c>
      <c r="I30" s="1">
        <v>1.3003663000000001</v>
      </c>
      <c r="J30" s="1">
        <v>1.3003663000000001</v>
      </c>
      <c r="K30" s="1">
        <v>0.824175824</v>
      </c>
      <c r="L30" s="1">
        <v>1.346373268</v>
      </c>
      <c r="M30" s="1">
        <v>0.91605541999999995</v>
      </c>
      <c r="N30" s="1">
        <v>0.91605541999999995</v>
      </c>
      <c r="O30" s="1">
        <v>0.94213528899999999</v>
      </c>
      <c r="Q30" s="1">
        <v>0.95762711899999997</v>
      </c>
      <c r="R30" s="1">
        <v>0.88135593199999995</v>
      </c>
      <c r="S30" s="1">
        <v>0.90254237299999995</v>
      </c>
      <c r="T30" s="1">
        <v>1.259189444</v>
      </c>
      <c r="U30" s="1">
        <v>0.89726673000000001</v>
      </c>
      <c r="V30" s="1">
        <v>0.84825636199999999</v>
      </c>
      <c r="W30" s="1">
        <v>0.89726673000000001</v>
      </c>
    </row>
    <row r="31" spans="2:23">
      <c r="B31" s="1">
        <v>0.78021978000000003</v>
      </c>
      <c r="C31" s="1">
        <v>0.783882784</v>
      </c>
      <c r="D31" s="1">
        <v>0.97435897400000004</v>
      </c>
      <c r="E31" s="1">
        <v>0.97980997599999997</v>
      </c>
      <c r="F31" s="1">
        <v>0.91567695999999998</v>
      </c>
      <c r="G31" s="1">
        <v>0.84085510699999999</v>
      </c>
      <c r="I31" s="1">
        <v>1.1794871790000001</v>
      </c>
      <c r="J31" s="1">
        <v>1.1794871790000001</v>
      </c>
      <c r="K31" s="1">
        <v>0.80219780200000002</v>
      </c>
      <c r="L31" s="1">
        <v>1.1768541159999999</v>
      </c>
      <c r="M31" s="1">
        <v>0.93235533800000003</v>
      </c>
      <c r="N31" s="1">
        <v>0.87367563199999998</v>
      </c>
      <c r="O31" s="1">
        <v>0.92583537100000002</v>
      </c>
      <c r="Q31" s="1">
        <v>0.91101694899999996</v>
      </c>
      <c r="R31" s="1">
        <v>0.84322033900000004</v>
      </c>
      <c r="S31" s="1">
        <v>0.89830508499999995</v>
      </c>
      <c r="T31" s="1">
        <v>1.1837888780000001</v>
      </c>
      <c r="U31" s="1">
        <v>0.878416588</v>
      </c>
      <c r="V31" s="1">
        <v>0.82940622100000005</v>
      </c>
      <c r="W31" s="1">
        <v>0.88972667299999997</v>
      </c>
    </row>
    <row r="32" spans="2:23">
      <c r="B32" s="1">
        <v>0.77655677700000003</v>
      </c>
      <c r="C32" s="1">
        <v>0.83882783900000002</v>
      </c>
      <c r="D32" s="1">
        <v>0.94505494499999998</v>
      </c>
      <c r="E32" s="1">
        <v>0.97624703099999999</v>
      </c>
      <c r="F32" s="1">
        <v>0.94061757700000004</v>
      </c>
      <c r="G32" s="1">
        <v>0.85154394300000003</v>
      </c>
      <c r="I32" s="1">
        <v>1.2087912089999999</v>
      </c>
      <c r="J32" s="1">
        <v>1.2087912089999999</v>
      </c>
      <c r="K32" s="1">
        <v>0.75824175800000004</v>
      </c>
      <c r="L32" s="1">
        <v>1.069274654</v>
      </c>
      <c r="M32" s="1">
        <v>0.92257538699999997</v>
      </c>
      <c r="N32" s="1">
        <v>0.85737571300000004</v>
      </c>
      <c r="O32" s="1">
        <v>0.88671556600000001</v>
      </c>
      <c r="Q32" s="1">
        <v>0.98305084700000001</v>
      </c>
      <c r="R32" s="1">
        <v>0.80932203400000002</v>
      </c>
      <c r="S32" s="1">
        <v>0</v>
      </c>
      <c r="T32" s="1">
        <v>1.074458058</v>
      </c>
      <c r="U32" s="1">
        <v>0.87087653200000004</v>
      </c>
      <c r="V32" s="1">
        <v>0.81432610699999997</v>
      </c>
      <c r="W32" s="1">
        <v>0.90857681400000001</v>
      </c>
    </row>
    <row r="33" spans="2:23">
      <c r="B33" s="1">
        <v>0.75824175800000004</v>
      </c>
      <c r="C33" s="1">
        <v>0.783882784</v>
      </c>
      <c r="D33" s="1">
        <v>1.0879120879999999</v>
      </c>
      <c r="E33" s="1">
        <v>0.99762470299999995</v>
      </c>
      <c r="F33" s="1">
        <v>0.97624703099999999</v>
      </c>
      <c r="G33" s="1">
        <v>0.82304038000000002</v>
      </c>
      <c r="I33" s="1">
        <v>1.0879120879999999</v>
      </c>
      <c r="J33" s="1">
        <v>1.0879120879999999</v>
      </c>
      <c r="K33" s="1">
        <v>0.783882784</v>
      </c>
      <c r="L33" s="1">
        <v>1.043194784</v>
      </c>
      <c r="M33" s="1">
        <v>0.91279543600000002</v>
      </c>
      <c r="N33" s="1">
        <v>0.82151589199999997</v>
      </c>
      <c r="O33" s="1">
        <v>0.88997554999999995</v>
      </c>
      <c r="Q33" s="1">
        <v>1.046610169</v>
      </c>
      <c r="R33" s="1">
        <v>0.86016949200000004</v>
      </c>
      <c r="S33" s="1">
        <v>0.87288135600000005</v>
      </c>
      <c r="T33" s="1">
        <v>1.066918002</v>
      </c>
      <c r="U33" s="1">
        <v>0.88218661600000003</v>
      </c>
      <c r="V33" s="1">
        <v>0.80301602299999997</v>
      </c>
      <c r="W33" s="1">
        <v>0</v>
      </c>
    </row>
    <row r="34" spans="2:23">
      <c r="B34" s="1">
        <v>0.80952380999999995</v>
      </c>
      <c r="C34" s="1"/>
      <c r="D34" s="1">
        <v>1.0732600729999999</v>
      </c>
      <c r="E34" s="1">
        <v>1.0225653210000001</v>
      </c>
      <c r="F34" s="1">
        <v>0.99762470299999995</v>
      </c>
      <c r="G34" s="1">
        <v>0.83729216200000001</v>
      </c>
      <c r="I34" s="1">
        <v>1.201465201</v>
      </c>
      <c r="J34" s="1">
        <v>1.201465201</v>
      </c>
      <c r="K34" s="1">
        <v>0.76190476200000001</v>
      </c>
      <c r="L34" s="1">
        <v>1.0562347190000001</v>
      </c>
      <c r="M34" s="1">
        <v>0.97147514300000004</v>
      </c>
      <c r="N34" s="1">
        <v>0.80195598999999995</v>
      </c>
      <c r="O34" s="1">
        <v>0.906275469</v>
      </c>
      <c r="Q34" s="1">
        <v>0.97033898299999999</v>
      </c>
      <c r="R34" s="1">
        <v>0.85169491500000005</v>
      </c>
      <c r="S34" s="1">
        <v>0.96186440699999998</v>
      </c>
      <c r="T34" s="1">
        <v>1.066918002</v>
      </c>
      <c r="U34" s="1">
        <v>0.91988689899999998</v>
      </c>
      <c r="V34" s="1">
        <v>0.79547596600000003</v>
      </c>
      <c r="W34" s="1">
        <v>0.878416588</v>
      </c>
    </row>
    <row r="35" spans="2:23">
      <c r="B35" s="1">
        <v>0.80219780200000002</v>
      </c>
      <c r="C35" s="1"/>
      <c r="D35" s="1"/>
      <c r="E35" s="1">
        <v>0.88717339699999997</v>
      </c>
      <c r="F35" s="1">
        <v>1.0581947739999999</v>
      </c>
      <c r="G35" s="1">
        <v>0.83372921600000005</v>
      </c>
      <c r="I35" s="1">
        <v>0.80219780200000002</v>
      </c>
      <c r="J35" s="1"/>
      <c r="K35" s="1"/>
      <c r="L35" s="1"/>
      <c r="M35" s="1">
        <v>0.88717339699999997</v>
      </c>
      <c r="N35" s="1">
        <v>1.0581947739999999</v>
      </c>
      <c r="O35" s="1">
        <v>0.83372921600000005</v>
      </c>
      <c r="Q35" s="1">
        <v>0.81779661000000003</v>
      </c>
      <c r="R35" s="1">
        <v>0.83898305100000004</v>
      </c>
      <c r="S35" s="1">
        <v>0.86016949200000004</v>
      </c>
      <c r="T35" s="1">
        <v>1.066918002</v>
      </c>
      <c r="U35" s="1">
        <v>0.79547596600000003</v>
      </c>
      <c r="V35" s="1">
        <v>0</v>
      </c>
      <c r="W35" s="1">
        <v>0</v>
      </c>
    </row>
  </sheetData>
  <mergeCells count="9">
    <mergeCell ref="B3:G3"/>
    <mergeCell ref="I3:O3"/>
    <mergeCell ref="Q3:W3"/>
    <mergeCell ref="B4:D4"/>
    <mergeCell ref="E4:G4"/>
    <mergeCell ref="I4:K4"/>
    <mergeCell ref="L4:O4"/>
    <mergeCell ref="Q4:S4"/>
    <mergeCell ref="T4:W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B0081-84E4-4248-A835-72254A0248A2}">
  <dimension ref="A1:G7"/>
  <sheetViews>
    <sheetView workbookViewId="0">
      <selection activeCell="G16" sqref="G16"/>
    </sheetView>
  </sheetViews>
  <sheetFormatPr baseColWidth="10" defaultRowHeight="16"/>
  <sheetData>
    <row r="1" spans="1:7">
      <c r="A1" s="11" t="s">
        <v>12</v>
      </c>
      <c r="B1" s="11"/>
      <c r="C1" s="11"/>
      <c r="D1" s="11"/>
      <c r="E1" s="11"/>
      <c r="F1" s="11"/>
      <c r="G1" s="11"/>
    </row>
    <row r="2" spans="1:7">
      <c r="A2" s="11"/>
      <c r="B2" s="11"/>
      <c r="C2" s="11"/>
      <c r="D2" s="11"/>
      <c r="E2" s="11"/>
      <c r="F2" s="11"/>
      <c r="G2" s="11"/>
    </row>
    <row r="3" spans="1:7" ht="17" thickBot="1">
      <c r="A3" s="18"/>
      <c r="B3" s="17" t="s">
        <v>11</v>
      </c>
      <c r="C3" s="17"/>
      <c r="D3" s="17"/>
      <c r="E3" s="17" t="s">
        <v>10</v>
      </c>
      <c r="F3" s="17"/>
      <c r="G3" s="17"/>
    </row>
    <row r="4" spans="1:7" ht="17" thickTop="1">
      <c r="A4" s="16" t="s">
        <v>9</v>
      </c>
      <c r="B4" s="15">
        <v>4.3322200000000003E-3</v>
      </c>
      <c r="C4" s="15">
        <v>2.9469700000000001E-3</v>
      </c>
      <c r="D4" s="15">
        <v>2.7025600000000001E-3</v>
      </c>
      <c r="E4" s="15">
        <v>6.4502800000000001E-3</v>
      </c>
      <c r="F4" s="15">
        <v>1.31628E-3</v>
      </c>
      <c r="G4" s="15">
        <v>3.5092500000000002E-3</v>
      </c>
    </row>
    <row r="5" spans="1:7">
      <c r="A5" s="14" t="s">
        <v>8</v>
      </c>
      <c r="B5" s="12">
        <v>7.3197599999999996E-4</v>
      </c>
      <c r="C5" s="12">
        <v>5.73183E-4</v>
      </c>
      <c r="D5" s="12">
        <v>1.4162699999999999E-4</v>
      </c>
      <c r="E5" s="12">
        <v>9.6154300000000003E-4</v>
      </c>
      <c r="F5" s="12">
        <v>1.5974419999999999E-3</v>
      </c>
      <c r="G5" s="12">
        <v>7.6518199999999999E-4</v>
      </c>
    </row>
    <row r="6" spans="1:7">
      <c r="A6" s="14" t="s">
        <v>7</v>
      </c>
      <c r="B6" s="13" t="s">
        <v>6</v>
      </c>
      <c r="C6" s="12">
        <v>1.0421730380000001</v>
      </c>
      <c r="D6" s="12">
        <v>0.95782696199999995</v>
      </c>
      <c r="E6" s="12">
        <v>0.38370694700000002</v>
      </c>
      <c r="F6" s="12">
        <v>0.68862973599999999</v>
      </c>
      <c r="G6" s="12">
        <v>0.81731383099999999</v>
      </c>
    </row>
    <row r="7" spans="1:7">
      <c r="A7" s="11"/>
      <c r="B7" s="11"/>
      <c r="C7" s="11"/>
      <c r="D7" s="11"/>
      <c r="E7" s="11"/>
      <c r="F7" s="11"/>
      <c r="G7" s="11"/>
    </row>
  </sheetData>
  <mergeCells count="2">
    <mergeCell ref="B3:D3"/>
    <mergeCell ref="E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E1583-4862-4140-A1B3-335E52A727D4}">
  <dimension ref="A1:H992"/>
  <sheetViews>
    <sheetView topLeftCell="A172" workbookViewId="0">
      <selection activeCell="K178" sqref="K178"/>
    </sheetView>
  </sheetViews>
  <sheetFormatPr baseColWidth="10" defaultRowHeight="13"/>
  <cols>
    <col min="1" max="1" width="33.5" style="11" customWidth="1"/>
    <col min="2" max="16384" width="10.83203125" style="11"/>
  </cols>
  <sheetData>
    <row r="1" spans="1:8">
      <c r="A1" s="11" t="s">
        <v>17</v>
      </c>
      <c r="B1" s="22" t="s">
        <v>11</v>
      </c>
      <c r="C1" s="22"/>
      <c r="D1" s="22"/>
      <c r="F1" s="22" t="s">
        <v>10</v>
      </c>
      <c r="G1" s="22"/>
      <c r="H1" s="22"/>
    </row>
    <row r="2" spans="1:8" ht="14" thickBot="1">
      <c r="B2" s="21" t="s">
        <v>16</v>
      </c>
      <c r="C2" s="21" t="s">
        <v>15</v>
      </c>
      <c r="D2" s="21" t="s">
        <v>14</v>
      </c>
      <c r="F2" s="21" t="s">
        <v>16</v>
      </c>
      <c r="G2" s="21" t="s">
        <v>15</v>
      </c>
      <c r="H2" s="21" t="s">
        <v>14</v>
      </c>
    </row>
    <row r="3" spans="1:8" ht="14" thickTop="1">
      <c r="B3" s="15">
        <v>0</v>
      </c>
      <c r="C3" s="15">
        <v>0</v>
      </c>
      <c r="D3" s="15">
        <v>0</v>
      </c>
      <c r="F3" s="12">
        <v>0</v>
      </c>
      <c r="G3" s="12">
        <v>0</v>
      </c>
      <c r="H3" s="12">
        <v>0</v>
      </c>
    </row>
    <row r="4" spans="1:8">
      <c r="B4" s="12">
        <v>3</v>
      </c>
      <c r="C4" s="12">
        <v>0</v>
      </c>
      <c r="D4" s="12">
        <v>0</v>
      </c>
      <c r="F4" s="12">
        <v>0</v>
      </c>
      <c r="G4" s="12">
        <v>0</v>
      </c>
      <c r="H4" s="12">
        <v>0</v>
      </c>
    </row>
    <row r="5" spans="1:8">
      <c r="B5" s="12">
        <v>2</v>
      </c>
      <c r="C5" s="12">
        <v>0</v>
      </c>
      <c r="D5" s="12">
        <v>0</v>
      </c>
      <c r="F5" s="12">
        <v>0</v>
      </c>
      <c r="G5" s="12">
        <v>2</v>
      </c>
      <c r="H5" s="12">
        <v>0</v>
      </c>
    </row>
    <row r="6" spans="1:8">
      <c r="B6" s="12">
        <v>1</v>
      </c>
      <c r="C6" s="12">
        <v>0</v>
      </c>
      <c r="D6" s="12">
        <v>0</v>
      </c>
      <c r="F6" s="12">
        <v>0</v>
      </c>
      <c r="G6" s="12">
        <v>0</v>
      </c>
      <c r="H6" s="12">
        <v>0</v>
      </c>
    </row>
    <row r="7" spans="1:8">
      <c r="B7" s="12">
        <v>2</v>
      </c>
      <c r="C7" s="12">
        <v>0</v>
      </c>
      <c r="D7" s="12">
        <v>0</v>
      </c>
      <c r="F7" s="12">
        <v>0</v>
      </c>
      <c r="G7" s="12">
        <v>0</v>
      </c>
      <c r="H7" s="12">
        <v>0</v>
      </c>
    </row>
    <row r="8" spans="1:8">
      <c r="B8" s="12">
        <v>4</v>
      </c>
      <c r="C8" s="12">
        <v>0</v>
      </c>
      <c r="D8" s="12">
        <v>0</v>
      </c>
      <c r="F8" s="12">
        <v>1</v>
      </c>
      <c r="G8" s="12">
        <v>0</v>
      </c>
      <c r="H8" s="12">
        <v>0</v>
      </c>
    </row>
    <row r="9" spans="1:8">
      <c r="B9" s="12">
        <v>2</v>
      </c>
      <c r="C9" s="12">
        <v>0</v>
      </c>
      <c r="D9" s="12">
        <v>0</v>
      </c>
      <c r="F9" s="12">
        <v>44</v>
      </c>
      <c r="G9" s="12">
        <v>0</v>
      </c>
      <c r="H9" s="12">
        <v>0</v>
      </c>
    </row>
    <row r="10" spans="1:8">
      <c r="B10" s="12">
        <v>5</v>
      </c>
      <c r="C10" s="12">
        <v>0</v>
      </c>
      <c r="D10" s="12">
        <v>0</v>
      </c>
      <c r="F10" s="12">
        <v>0</v>
      </c>
      <c r="G10" s="12">
        <v>0</v>
      </c>
      <c r="H10" s="12">
        <v>0</v>
      </c>
    </row>
    <row r="11" spans="1:8">
      <c r="B11" s="12">
        <v>7</v>
      </c>
      <c r="C11" s="12">
        <v>0</v>
      </c>
      <c r="D11" s="12">
        <v>0</v>
      </c>
      <c r="F11" s="12">
        <v>0</v>
      </c>
      <c r="G11" s="12">
        <v>0</v>
      </c>
      <c r="H11" s="12">
        <v>0</v>
      </c>
    </row>
    <row r="12" spans="1:8">
      <c r="B12" s="12">
        <v>5</v>
      </c>
      <c r="C12" s="12">
        <v>0</v>
      </c>
      <c r="D12" s="12">
        <v>0</v>
      </c>
      <c r="F12" s="12">
        <v>0</v>
      </c>
      <c r="G12" s="12">
        <v>0</v>
      </c>
      <c r="H12" s="12">
        <v>0</v>
      </c>
    </row>
    <row r="13" spans="1:8">
      <c r="B13" s="12">
        <v>4</v>
      </c>
      <c r="C13" s="12">
        <v>0</v>
      </c>
      <c r="D13" s="12">
        <v>0</v>
      </c>
      <c r="F13" s="12">
        <v>2</v>
      </c>
      <c r="G13" s="12">
        <v>0</v>
      </c>
      <c r="H13" s="12">
        <v>0</v>
      </c>
    </row>
    <row r="14" spans="1:8">
      <c r="B14" s="12">
        <v>4</v>
      </c>
      <c r="C14" s="12">
        <v>0</v>
      </c>
      <c r="D14" s="12">
        <v>0</v>
      </c>
      <c r="F14" s="12">
        <v>0</v>
      </c>
      <c r="G14" s="12">
        <v>0</v>
      </c>
      <c r="H14" s="12">
        <v>0</v>
      </c>
    </row>
    <row r="15" spans="1:8">
      <c r="B15" s="12">
        <v>0</v>
      </c>
      <c r="C15" s="12">
        <v>0</v>
      </c>
      <c r="D15" s="12">
        <v>0</v>
      </c>
      <c r="F15" s="12">
        <v>0</v>
      </c>
      <c r="G15" s="12">
        <v>0</v>
      </c>
      <c r="H15" s="12">
        <v>0</v>
      </c>
    </row>
    <row r="16" spans="1:8">
      <c r="B16" s="12">
        <v>1</v>
      </c>
      <c r="C16" s="12">
        <v>1</v>
      </c>
      <c r="D16" s="12">
        <v>0</v>
      </c>
      <c r="F16" s="12">
        <v>12</v>
      </c>
      <c r="G16" s="12">
        <v>9</v>
      </c>
      <c r="H16" s="12">
        <v>0</v>
      </c>
    </row>
    <row r="17" spans="2:8">
      <c r="B17" s="12">
        <v>6</v>
      </c>
      <c r="C17" s="12">
        <v>0</v>
      </c>
      <c r="D17" s="12">
        <v>0</v>
      </c>
      <c r="F17" s="12">
        <v>1</v>
      </c>
      <c r="G17" s="12">
        <v>0</v>
      </c>
      <c r="H17" s="12">
        <v>0</v>
      </c>
    </row>
    <row r="18" spans="2:8">
      <c r="B18" s="12">
        <v>4</v>
      </c>
      <c r="C18" s="12">
        <v>1</v>
      </c>
      <c r="D18" s="12">
        <v>0</v>
      </c>
      <c r="F18" s="12">
        <v>1</v>
      </c>
      <c r="G18" s="12">
        <v>0</v>
      </c>
      <c r="H18" s="12">
        <v>0</v>
      </c>
    </row>
    <row r="19" spans="2:8">
      <c r="B19" s="12">
        <v>3</v>
      </c>
      <c r="C19" s="12">
        <v>0</v>
      </c>
      <c r="D19" s="12">
        <v>0</v>
      </c>
      <c r="F19" s="12">
        <v>0</v>
      </c>
      <c r="G19" s="12">
        <v>0</v>
      </c>
      <c r="H19" s="12">
        <v>0</v>
      </c>
    </row>
    <row r="20" spans="2:8">
      <c r="B20" s="12">
        <v>4</v>
      </c>
      <c r="C20" s="12">
        <v>0</v>
      </c>
      <c r="D20" s="12">
        <v>0</v>
      </c>
      <c r="F20" s="12">
        <v>2</v>
      </c>
      <c r="G20" s="12">
        <v>0</v>
      </c>
      <c r="H20" s="12">
        <v>0</v>
      </c>
    </row>
    <row r="21" spans="2:8">
      <c r="B21" s="12">
        <v>3</v>
      </c>
      <c r="C21" s="12">
        <v>0</v>
      </c>
      <c r="D21" s="12">
        <v>0</v>
      </c>
      <c r="F21" s="12">
        <v>0</v>
      </c>
      <c r="G21" s="12">
        <v>0</v>
      </c>
      <c r="H21" s="12">
        <v>1</v>
      </c>
    </row>
    <row r="22" spans="2:8">
      <c r="B22" s="12">
        <v>2</v>
      </c>
      <c r="C22" s="12">
        <v>0</v>
      </c>
      <c r="D22" s="12">
        <v>0</v>
      </c>
      <c r="F22" s="12">
        <v>1</v>
      </c>
      <c r="G22" s="12">
        <v>0</v>
      </c>
      <c r="H22" s="12">
        <v>0</v>
      </c>
    </row>
    <row r="23" spans="2:8">
      <c r="B23" s="12">
        <v>3</v>
      </c>
      <c r="C23" s="12">
        <v>0</v>
      </c>
      <c r="D23" s="12">
        <v>0</v>
      </c>
      <c r="F23" s="12">
        <v>0</v>
      </c>
      <c r="G23" s="12">
        <v>0</v>
      </c>
      <c r="H23" s="12">
        <v>0</v>
      </c>
    </row>
    <row r="24" spans="2:8">
      <c r="B24" s="12">
        <v>2</v>
      </c>
      <c r="C24" s="12">
        <v>0</v>
      </c>
      <c r="D24" s="12">
        <v>0</v>
      </c>
      <c r="F24" s="12">
        <v>0</v>
      </c>
      <c r="G24" s="12">
        <v>0</v>
      </c>
      <c r="H24" s="12">
        <v>0</v>
      </c>
    </row>
    <row r="25" spans="2:8">
      <c r="B25" s="12">
        <v>0</v>
      </c>
      <c r="C25" s="12">
        <v>0</v>
      </c>
      <c r="D25" s="12">
        <v>0</v>
      </c>
      <c r="F25" s="12">
        <v>0</v>
      </c>
      <c r="G25" s="12">
        <v>0</v>
      </c>
      <c r="H25" s="12">
        <v>0</v>
      </c>
    </row>
    <row r="26" spans="2:8">
      <c r="B26" s="12">
        <v>4</v>
      </c>
      <c r="C26" s="12">
        <v>0</v>
      </c>
      <c r="D26" s="12">
        <v>0</v>
      </c>
      <c r="F26" s="12">
        <v>0</v>
      </c>
      <c r="G26" s="12">
        <v>0</v>
      </c>
      <c r="H26" s="12">
        <v>0</v>
      </c>
    </row>
    <row r="27" spans="2:8">
      <c r="B27" s="12">
        <v>3</v>
      </c>
      <c r="C27" s="12">
        <v>0</v>
      </c>
      <c r="D27" s="12">
        <v>0</v>
      </c>
      <c r="F27" s="12">
        <v>1</v>
      </c>
      <c r="G27" s="12">
        <v>1</v>
      </c>
      <c r="H27" s="12">
        <v>2</v>
      </c>
    </row>
    <row r="28" spans="2:8">
      <c r="B28" s="12">
        <v>2</v>
      </c>
      <c r="C28" s="12">
        <v>0</v>
      </c>
      <c r="D28" s="12">
        <v>1</v>
      </c>
      <c r="F28" s="12">
        <v>0</v>
      </c>
      <c r="G28" s="12">
        <v>1</v>
      </c>
      <c r="H28" s="12">
        <v>0</v>
      </c>
    </row>
    <row r="29" spans="2:8">
      <c r="B29" s="12">
        <v>0</v>
      </c>
      <c r="C29" s="12">
        <v>0</v>
      </c>
      <c r="D29" s="12">
        <v>0</v>
      </c>
      <c r="F29" s="12">
        <v>0</v>
      </c>
      <c r="G29" s="12">
        <v>0</v>
      </c>
      <c r="H29" s="12">
        <v>0</v>
      </c>
    </row>
    <row r="30" spans="2:8">
      <c r="B30" s="12">
        <v>0</v>
      </c>
      <c r="C30" s="12">
        <v>0</v>
      </c>
      <c r="D30" s="12">
        <v>0</v>
      </c>
      <c r="F30" s="12">
        <v>0</v>
      </c>
      <c r="G30" s="12">
        <v>0</v>
      </c>
      <c r="H30" s="12">
        <v>0</v>
      </c>
    </row>
    <row r="31" spans="2:8">
      <c r="B31" s="12">
        <v>2</v>
      </c>
      <c r="C31" s="12">
        <v>0</v>
      </c>
      <c r="D31" s="12">
        <v>0</v>
      </c>
      <c r="F31" s="12">
        <v>0</v>
      </c>
      <c r="G31" s="12">
        <v>0</v>
      </c>
      <c r="H31" s="12">
        <v>1</v>
      </c>
    </row>
    <row r="32" spans="2:8">
      <c r="B32" s="12">
        <v>0</v>
      </c>
      <c r="C32" s="12">
        <v>0</v>
      </c>
      <c r="D32" s="12">
        <v>0</v>
      </c>
      <c r="F32" s="12">
        <v>1</v>
      </c>
      <c r="G32" s="12">
        <v>0</v>
      </c>
      <c r="H32" s="12">
        <v>0</v>
      </c>
    </row>
    <row r="33" spans="2:8">
      <c r="B33" s="12">
        <v>1</v>
      </c>
      <c r="C33" s="12">
        <v>0</v>
      </c>
      <c r="D33" s="12">
        <v>0</v>
      </c>
      <c r="F33" s="12">
        <v>1</v>
      </c>
      <c r="G33" s="12">
        <v>0</v>
      </c>
      <c r="H33" s="12">
        <v>0</v>
      </c>
    </row>
    <row r="34" spans="2:8">
      <c r="B34" s="12">
        <v>5</v>
      </c>
      <c r="C34" s="12">
        <v>0</v>
      </c>
      <c r="D34" s="12">
        <v>0</v>
      </c>
      <c r="F34" s="12">
        <v>0</v>
      </c>
      <c r="G34" s="12">
        <v>0</v>
      </c>
      <c r="H34" s="12">
        <v>0</v>
      </c>
    </row>
    <row r="35" spans="2:8">
      <c r="B35" s="12">
        <v>2</v>
      </c>
      <c r="C35" s="12">
        <v>1</v>
      </c>
      <c r="D35" s="12">
        <v>0</v>
      </c>
      <c r="F35" s="12">
        <v>0</v>
      </c>
      <c r="G35" s="12">
        <v>0</v>
      </c>
      <c r="H35" s="12">
        <v>0</v>
      </c>
    </row>
    <row r="36" spans="2:8">
      <c r="B36" s="12">
        <v>2</v>
      </c>
      <c r="C36" s="12">
        <v>0</v>
      </c>
      <c r="D36" s="12">
        <v>0</v>
      </c>
      <c r="F36" s="12">
        <v>0</v>
      </c>
      <c r="G36" s="12">
        <v>0</v>
      </c>
      <c r="H36" s="12">
        <v>0</v>
      </c>
    </row>
    <row r="37" spans="2:8">
      <c r="B37" s="12">
        <v>0</v>
      </c>
      <c r="C37" s="12">
        <v>0</v>
      </c>
      <c r="D37" s="12">
        <v>0</v>
      </c>
      <c r="F37" s="12">
        <v>1</v>
      </c>
      <c r="G37" s="12">
        <v>0</v>
      </c>
      <c r="H37" s="12">
        <v>0</v>
      </c>
    </row>
    <row r="38" spans="2:8">
      <c r="B38" s="12">
        <v>3</v>
      </c>
      <c r="C38" s="12">
        <v>0</v>
      </c>
      <c r="D38" s="12">
        <v>0</v>
      </c>
      <c r="F38" s="12">
        <v>2</v>
      </c>
      <c r="G38" s="12">
        <v>0</v>
      </c>
      <c r="H38" s="12">
        <v>0</v>
      </c>
    </row>
    <row r="39" spans="2:8">
      <c r="B39" s="12">
        <v>3</v>
      </c>
      <c r="C39" s="12">
        <v>0</v>
      </c>
      <c r="D39" s="12">
        <v>1</v>
      </c>
      <c r="F39" s="12">
        <v>0</v>
      </c>
      <c r="G39" s="12">
        <v>0</v>
      </c>
      <c r="H39" s="12">
        <v>1</v>
      </c>
    </row>
    <row r="40" spans="2:8">
      <c r="B40" s="12">
        <v>8</v>
      </c>
      <c r="C40" s="12">
        <v>0</v>
      </c>
      <c r="D40" s="12">
        <v>0</v>
      </c>
      <c r="F40" s="12">
        <v>1</v>
      </c>
      <c r="G40" s="12">
        <v>0</v>
      </c>
      <c r="H40" s="12">
        <v>0</v>
      </c>
    </row>
    <row r="41" spans="2:8">
      <c r="B41" s="12">
        <v>3</v>
      </c>
      <c r="C41" s="12">
        <v>0</v>
      </c>
      <c r="D41" s="12">
        <v>0</v>
      </c>
      <c r="F41" s="12">
        <v>1</v>
      </c>
      <c r="G41" s="12">
        <v>0</v>
      </c>
      <c r="H41" s="12">
        <v>0</v>
      </c>
    </row>
    <row r="42" spans="2:8">
      <c r="B42" s="12">
        <v>1</v>
      </c>
      <c r="C42" s="12">
        <v>0</v>
      </c>
      <c r="D42" s="12">
        <v>0</v>
      </c>
      <c r="F42" s="12">
        <v>2</v>
      </c>
      <c r="G42" s="12">
        <v>0</v>
      </c>
      <c r="H42" s="12">
        <v>0</v>
      </c>
    </row>
    <row r="43" spans="2:8">
      <c r="B43" s="12">
        <v>4</v>
      </c>
      <c r="C43" s="12">
        <v>0</v>
      </c>
      <c r="D43" s="12">
        <v>0</v>
      </c>
      <c r="F43" s="12">
        <v>0</v>
      </c>
      <c r="G43" s="12">
        <v>0</v>
      </c>
      <c r="H43" s="12">
        <v>0</v>
      </c>
    </row>
    <row r="44" spans="2:8">
      <c r="B44" s="12">
        <v>3</v>
      </c>
      <c r="C44" s="12">
        <v>1</v>
      </c>
      <c r="D44" s="12">
        <v>0</v>
      </c>
      <c r="F44" s="12">
        <v>0</v>
      </c>
      <c r="G44" s="12">
        <v>0</v>
      </c>
      <c r="H44" s="12">
        <v>0</v>
      </c>
    </row>
    <row r="45" spans="2:8">
      <c r="B45" s="12">
        <v>2</v>
      </c>
      <c r="C45" s="12">
        <v>0</v>
      </c>
      <c r="D45" s="12">
        <v>0</v>
      </c>
      <c r="F45" s="12">
        <v>0</v>
      </c>
      <c r="G45" s="12">
        <v>1</v>
      </c>
      <c r="H45" s="12">
        <v>0</v>
      </c>
    </row>
    <row r="46" spans="2:8">
      <c r="B46" s="12">
        <v>2</v>
      </c>
      <c r="C46" s="12">
        <v>0</v>
      </c>
      <c r="D46" s="12">
        <v>0</v>
      </c>
      <c r="F46" s="12">
        <v>2</v>
      </c>
      <c r="G46" s="12">
        <v>0</v>
      </c>
      <c r="H46" s="12">
        <v>0</v>
      </c>
    </row>
    <row r="47" spans="2:8">
      <c r="B47" s="12">
        <v>4</v>
      </c>
      <c r="C47" s="12">
        <v>0</v>
      </c>
      <c r="D47" s="12">
        <v>0</v>
      </c>
      <c r="F47" s="12">
        <v>0</v>
      </c>
      <c r="G47" s="12">
        <v>0</v>
      </c>
      <c r="H47" s="12">
        <v>1</v>
      </c>
    </row>
    <row r="48" spans="2:8">
      <c r="B48" s="12">
        <v>4</v>
      </c>
      <c r="C48" s="12">
        <v>0</v>
      </c>
      <c r="D48" s="12">
        <v>0</v>
      </c>
      <c r="F48" s="12">
        <v>1</v>
      </c>
      <c r="G48" s="12">
        <v>0</v>
      </c>
      <c r="H48" s="12">
        <v>0</v>
      </c>
    </row>
    <row r="49" spans="2:8">
      <c r="B49" s="12">
        <v>0</v>
      </c>
      <c r="C49" s="12">
        <v>2</v>
      </c>
      <c r="D49" s="12">
        <v>0</v>
      </c>
      <c r="F49" s="12">
        <v>0</v>
      </c>
      <c r="G49" s="12">
        <v>0</v>
      </c>
      <c r="H49" s="12">
        <v>0</v>
      </c>
    </row>
    <row r="50" spans="2:8">
      <c r="B50" s="12">
        <v>1</v>
      </c>
      <c r="C50" s="12">
        <v>0</v>
      </c>
      <c r="D50" s="12">
        <v>0</v>
      </c>
      <c r="F50" s="12">
        <v>0</v>
      </c>
      <c r="G50" s="12">
        <v>0</v>
      </c>
      <c r="H50" s="12">
        <v>1</v>
      </c>
    </row>
    <row r="51" spans="2:8">
      <c r="B51" s="12">
        <v>2</v>
      </c>
      <c r="C51" s="12">
        <v>0</v>
      </c>
      <c r="D51" s="12">
        <v>0</v>
      </c>
      <c r="F51" s="12">
        <v>0</v>
      </c>
      <c r="G51" s="12">
        <v>12</v>
      </c>
      <c r="H51" s="12">
        <v>0</v>
      </c>
    </row>
    <row r="52" spans="2:8">
      <c r="B52" s="12">
        <v>2</v>
      </c>
      <c r="C52" s="12">
        <v>0</v>
      </c>
      <c r="D52" s="12">
        <v>0</v>
      </c>
      <c r="F52" s="12">
        <v>1</v>
      </c>
      <c r="G52" s="12">
        <v>0</v>
      </c>
      <c r="H52" s="12">
        <v>0</v>
      </c>
    </row>
    <row r="53" spans="2:8">
      <c r="B53" s="12">
        <v>0</v>
      </c>
      <c r="C53" s="12">
        <v>0</v>
      </c>
      <c r="D53" s="12">
        <v>0</v>
      </c>
      <c r="F53" s="12">
        <v>1</v>
      </c>
      <c r="G53" s="12">
        <v>0</v>
      </c>
      <c r="H53" s="12">
        <v>0</v>
      </c>
    </row>
    <row r="54" spans="2:8">
      <c r="B54" s="12">
        <v>1</v>
      </c>
      <c r="C54" s="12">
        <v>0</v>
      </c>
      <c r="D54" s="12">
        <v>0</v>
      </c>
      <c r="F54" s="12">
        <v>0</v>
      </c>
      <c r="G54" s="12">
        <v>0</v>
      </c>
      <c r="H54" s="12">
        <v>0</v>
      </c>
    </row>
    <row r="55" spans="2:8">
      <c r="B55" s="12">
        <v>2</v>
      </c>
      <c r="C55" s="12">
        <v>0</v>
      </c>
      <c r="D55" s="12">
        <v>0</v>
      </c>
      <c r="F55" s="12">
        <v>0</v>
      </c>
      <c r="G55" s="12">
        <v>0</v>
      </c>
      <c r="H55" s="12">
        <v>1</v>
      </c>
    </row>
    <row r="56" spans="2:8">
      <c r="B56" s="12">
        <v>3</v>
      </c>
      <c r="C56" s="12">
        <v>0</v>
      </c>
      <c r="D56" s="12">
        <v>0</v>
      </c>
      <c r="F56" s="12">
        <v>1</v>
      </c>
      <c r="G56" s="12">
        <v>0</v>
      </c>
      <c r="H56" s="12">
        <v>0</v>
      </c>
    </row>
    <row r="57" spans="2:8">
      <c r="B57" s="12">
        <v>1</v>
      </c>
      <c r="C57" s="12">
        <v>0</v>
      </c>
      <c r="D57" s="12">
        <v>0</v>
      </c>
      <c r="F57" s="12">
        <v>0</v>
      </c>
      <c r="G57" s="12">
        <v>0</v>
      </c>
      <c r="H57" s="12">
        <v>0</v>
      </c>
    </row>
    <row r="58" spans="2:8">
      <c r="B58" s="12">
        <v>0</v>
      </c>
      <c r="C58" s="12">
        <v>0</v>
      </c>
      <c r="D58" s="12">
        <v>0</v>
      </c>
      <c r="F58" s="12">
        <v>0</v>
      </c>
      <c r="G58" s="12">
        <v>0</v>
      </c>
      <c r="H58" s="12">
        <v>1</v>
      </c>
    </row>
    <row r="59" spans="2:8">
      <c r="B59" s="12">
        <v>1</v>
      </c>
      <c r="C59" s="12">
        <v>1</v>
      </c>
      <c r="D59" s="12">
        <v>0</v>
      </c>
      <c r="F59" s="12">
        <v>0</v>
      </c>
      <c r="G59" s="12">
        <v>3</v>
      </c>
      <c r="H59" s="12">
        <v>0</v>
      </c>
    </row>
    <row r="60" spans="2:8">
      <c r="B60" s="12">
        <v>0</v>
      </c>
      <c r="C60" s="12">
        <v>1</v>
      </c>
      <c r="D60" s="12">
        <v>0</v>
      </c>
      <c r="F60" s="12">
        <v>5</v>
      </c>
      <c r="G60" s="12">
        <v>0</v>
      </c>
      <c r="H60" s="12">
        <v>0</v>
      </c>
    </row>
    <row r="61" spans="2:8">
      <c r="B61" s="12">
        <v>5</v>
      </c>
      <c r="C61" s="12">
        <v>0</v>
      </c>
      <c r="D61" s="12">
        <v>0</v>
      </c>
      <c r="F61" s="12">
        <v>1</v>
      </c>
      <c r="G61" s="12">
        <v>0</v>
      </c>
      <c r="H61" s="12">
        <v>0</v>
      </c>
    </row>
    <row r="62" spans="2:8">
      <c r="B62" s="12">
        <v>1</v>
      </c>
      <c r="C62" s="12">
        <v>0</v>
      </c>
      <c r="D62" s="12">
        <v>0</v>
      </c>
      <c r="F62" s="12">
        <v>0</v>
      </c>
      <c r="G62" s="12">
        <v>0</v>
      </c>
      <c r="H62" s="12">
        <v>0</v>
      </c>
    </row>
    <row r="63" spans="2:8">
      <c r="B63" s="12">
        <v>0</v>
      </c>
      <c r="C63" s="12">
        <v>0</v>
      </c>
      <c r="D63" s="12">
        <v>0</v>
      </c>
      <c r="F63" s="12">
        <v>0</v>
      </c>
      <c r="G63" s="12">
        <v>0</v>
      </c>
      <c r="H63" s="12">
        <v>1</v>
      </c>
    </row>
    <row r="64" spans="2:8">
      <c r="B64" s="12">
        <v>2</v>
      </c>
      <c r="C64" s="12">
        <v>1</v>
      </c>
      <c r="D64" s="12">
        <v>0</v>
      </c>
      <c r="F64" s="12">
        <v>1</v>
      </c>
      <c r="G64" s="12">
        <v>0</v>
      </c>
      <c r="H64" s="12">
        <v>0</v>
      </c>
    </row>
    <row r="65" spans="2:8">
      <c r="B65" s="12">
        <v>3</v>
      </c>
      <c r="C65" s="12">
        <v>0</v>
      </c>
      <c r="D65" s="12">
        <v>0</v>
      </c>
      <c r="F65" s="12">
        <v>1</v>
      </c>
      <c r="G65" s="12">
        <v>0</v>
      </c>
      <c r="H65" s="12">
        <v>0</v>
      </c>
    </row>
    <row r="66" spans="2:8">
      <c r="B66" s="12">
        <v>0</v>
      </c>
      <c r="C66" s="12">
        <v>0</v>
      </c>
      <c r="D66" s="12">
        <v>0</v>
      </c>
      <c r="F66" s="12">
        <v>0</v>
      </c>
      <c r="G66" s="12">
        <v>0</v>
      </c>
      <c r="H66" s="12">
        <v>0</v>
      </c>
    </row>
    <row r="67" spans="2:8">
      <c r="B67" s="12">
        <v>1</v>
      </c>
      <c r="C67" s="12">
        <v>0</v>
      </c>
      <c r="D67" s="12">
        <v>0</v>
      </c>
      <c r="F67" s="12">
        <v>1</v>
      </c>
      <c r="G67" s="12">
        <v>0</v>
      </c>
      <c r="H67" s="12">
        <v>0</v>
      </c>
    </row>
    <row r="68" spans="2:8">
      <c r="B68" s="12">
        <v>2</v>
      </c>
      <c r="C68" s="12">
        <v>0</v>
      </c>
      <c r="D68" s="12">
        <v>0</v>
      </c>
      <c r="F68" s="12">
        <v>0</v>
      </c>
      <c r="G68" s="12">
        <v>0</v>
      </c>
      <c r="H68" s="12">
        <v>0</v>
      </c>
    </row>
    <row r="69" spans="2:8">
      <c r="B69" s="12">
        <v>3</v>
      </c>
      <c r="C69" s="12">
        <v>0</v>
      </c>
      <c r="D69" s="12">
        <v>0</v>
      </c>
      <c r="F69" s="12">
        <v>0</v>
      </c>
      <c r="G69" s="12">
        <v>2</v>
      </c>
      <c r="H69" s="12">
        <v>0</v>
      </c>
    </row>
    <row r="70" spans="2:8">
      <c r="B70" s="12">
        <v>3</v>
      </c>
      <c r="C70" s="12">
        <v>0</v>
      </c>
      <c r="D70" s="12">
        <v>0</v>
      </c>
      <c r="F70" s="12">
        <v>0</v>
      </c>
      <c r="G70" s="12">
        <v>0</v>
      </c>
      <c r="H70" s="12">
        <v>0</v>
      </c>
    </row>
    <row r="71" spans="2:8">
      <c r="B71" s="12">
        <v>3</v>
      </c>
      <c r="C71" s="12">
        <v>0</v>
      </c>
      <c r="D71" s="12">
        <v>0</v>
      </c>
      <c r="F71" s="12">
        <v>0</v>
      </c>
      <c r="G71" s="12">
        <v>0</v>
      </c>
      <c r="H71" s="12">
        <v>0</v>
      </c>
    </row>
    <row r="72" spans="2:8">
      <c r="B72" s="12">
        <v>2</v>
      </c>
      <c r="C72" s="12">
        <v>0</v>
      </c>
      <c r="D72" s="12">
        <v>0</v>
      </c>
      <c r="F72" s="12">
        <v>0</v>
      </c>
      <c r="G72" s="12">
        <v>0</v>
      </c>
      <c r="H72" s="12">
        <v>0</v>
      </c>
    </row>
    <row r="73" spans="2:8">
      <c r="B73" s="12">
        <v>0</v>
      </c>
      <c r="C73" s="12">
        <v>1</v>
      </c>
      <c r="D73" s="12">
        <v>0</v>
      </c>
      <c r="F73" s="12">
        <v>1</v>
      </c>
      <c r="G73" s="12">
        <v>0</v>
      </c>
      <c r="H73" s="12">
        <v>1</v>
      </c>
    </row>
    <row r="74" spans="2:8">
      <c r="B74" s="12">
        <v>6</v>
      </c>
      <c r="C74" s="12">
        <v>0</v>
      </c>
      <c r="D74" s="12">
        <v>0</v>
      </c>
      <c r="F74" s="12">
        <v>0</v>
      </c>
      <c r="G74" s="12">
        <v>0</v>
      </c>
      <c r="H74" s="12">
        <v>0</v>
      </c>
    </row>
    <row r="75" spans="2:8">
      <c r="B75" s="12">
        <v>4</v>
      </c>
      <c r="C75" s="12">
        <v>0</v>
      </c>
      <c r="D75" s="12">
        <v>0</v>
      </c>
      <c r="F75" s="12">
        <v>0</v>
      </c>
      <c r="G75" s="12">
        <v>0</v>
      </c>
      <c r="H75" s="12">
        <v>0</v>
      </c>
    </row>
    <row r="76" spans="2:8">
      <c r="B76" s="12">
        <v>1</v>
      </c>
      <c r="C76" s="12">
        <v>0</v>
      </c>
      <c r="D76" s="12">
        <v>0</v>
      </c>
      <c r="F76" s="12">
        <v>0</v>
      </c>
      <c r="G76" s="12">
        <v>0</v>
      </c>
      <c r="H76" s="12">
        <v>0</v>
      </c>
    </row>
    <row r="77" spans="2:8">
      <c r="B77" s="12">
        <v>5</v>
      </c>
      <c r="C77" s="12">
        <v>0</v>
      </c>
      <c r="D77" s="12">
        <v>0</v>
      </c>
      <c r="F77" s="12">
        <v>1</v>
      </c>
      <c r="G77" s="12">
        <v>7</v>
      </c>
      <c r="H77" s="12">
        <v>0</v>
      </c>
    </row>
    <row r="78" spans="2:8">
      <c r="B78" s="12">
        <v>2</v>
      </c>
      <c r="C78" s="12">
        <v>0</v>
      </c>
      <c r="D78" s="12">
        <v>0</v>
      </c>
      <c r="F78" s="12">
        <v>0</v>
      </c>
      <c r="G78" s="12">
        <v>0</v>
      </c>
      <c r="H78" s="12">
        <v>0</v>
      </c>
    </row>
    <row r="79" spans="2:8">
      <c r="B79" s="12">
        <v>0</v>
      </c>
      <c r="C79" s="12">
        <v>0</v>
      </c>
      <c r="D79" s="12">
        <v>0</v>
      </c>
      <c r="F79" s="12">
        <v>1</v>
      </c>
      <c r="G79" s="12">
        <v>0</v>
      </c>
      <c r="H79" s="12">
        <v>0</v>
      </c>
    </row>
    <row r="80" spans="2:8">
      <c r="B80" s="12">
        <v>2</v>
      </c>
      <c r="C80" s="12">
        <v>0</v>
      </c>
      <c r="D80" s="12">
        <v>0</v>
      </c>
      <c r="F80" s="12">
        <v>0</v>
      </c>
      <c r="G80" s="12">
        <v>0</v>
      </c>
      <c r="H80" s="12">
        <v>0</v>
      </c>
    </row>
    <row r="81" spans="2:8">
      <c r="B81" s="12">
        <v>0</v>
      </c>
      <c r="C81" s="12">
        <v>0</v>
      </c>
      <c r="D81" s="12">
        <v>0</v>
      </c>
      <c r="F81" s="12">
        <v>1</v>
      </c>
      <c r="G81" s="12">
        <v>0</v>
      </c>
      <c r="H81" s="12">
        <v>1</v>
      </c>
    </row>
    <row r="82" spans="2:8">
      <c r="B82" s="12">
        <v>2</v>
      </c>
      <c r="C82" s="12">
        <v>0</v>
      </c>
      <c r="D82" s="12">
        <v>0</v>
      </c>
      <c r="F82" s="12">
        <v>0</v>
      </c>
      <c r="G82" s="12">
        <v>0</v>
      </c>
      <c r="H82" s="12">
        <v>0</v>
      </c>
    </row>
    <row r="83" spans="2:8">
      <c r="B83" s="12">
        <v>4</v>
      </c>
      <c r="C83" s="12">
        <v>1</v>
      </c>
      <c r="D83" s="12">
        <v>0</v>
      </c>
      <c r="F83" s="12">
        <v>6</v>
      </c>
      <c r="G83" s="12">
        <v>0</v>
      </c>
      <c r="H83" s="12">
        <v>0</v>
      </c>
    </row>
    <row r="84" spans="2:8">
      <c r="B84" s="12">
        <v>1</v>
      </c>
      <c r="C84" s="12">
        <v>1</v>
      </c>
      <c r="D84" s="12">
        <v>0</v>
      </c>
      <c r="F84" s="12">
        <v>0</v>
      </c>
      <c r="G84" s="12">
        <v>0</v>
      </c>
      <c r="H84" s="12">
        <v>0</v>
      </c>
    </row>
    <row r="85" spans="2:8">
      <c r="B85" s="12">
        <v>1</v>
      </c>
      <c r="C85" s="12">
        <v>0</v>
      </c>
      <c r="D85" s="12">
        <v>0</v>
      </c>
      <c r="F85" s="12">
        <v>0</v>
      </c>
      <c r="G85" s="12">
        <v>0</v>
      </c>
      <c r="H85" s="12">
        <v>0</v>
      </c>
    </row>
    <row r="86" spans="2:8">
      <c r="B86" s="12">
        <v>1</v>
      </c>
      <c r="C86" s="12">
        <v>0</v>
      </c>
      <c r="D86" s="12">
        <v>0</v>
      </c>
      <c r="F86" s="12">
        <v>1</v>
      </c>
      <c r="G86" s="12">
        <v>0</v>
      </c>
      <c r="H86" s="12">
        <v>0</v>
      </c>
    </row>
    <row r="87" spans="2:8">
      <c r="B87" s="12">
        <v>1</v>
      </c>
      <c r="C87" s="12">
        <v>0</v>
      </c>
      <c r="D87" s="12">
        <v>0</v>
      </c>
      <c r="F87" s="12">
        <v>0</v>
      </c>
      <c r="G87" s="12">
        <v>0</v>
      </c>
      <c r="H87" s="12">
        <v>0</v>
      </c>
    </row>
    <row r="88" spans="2:8">
      <c r="B88" s="12">
        <v>3</v>
      </c>
      <c r="C88" s="12">
        <v>0</v>
      </c>
      <c r="D88" s="12">
        <v>0</v>
      </c>
      <c r="F88" s="12">
        <v>1</v>
      </c>
      <c r="G88" s="12">
        <v>0</v>
      </c>
      <c r="H88" s="12">
        <v>0</v>
      </c>
    </row>
    <row r="89" spans="2:8">
      <c r="B89" s="12">
        <v>1</v>
      </c>
      <c r="C89" s="12">
        <v>0</v>
      </c>
      <c r="D89" s="12">
        <v>0</v>
      </c>
      <c r="F89" s="12">
        <v>1</v>
      </c>
      <c r="G89" s="12">
        <v>0</v>
      </c>
      <c r="H89" s="12">
        <v>0</v>
      </c>
    </row>
    <row r="90" spans="2:8">
      <c r="B90" s="12">
        <v>7</v>
      </c>
      <c r="C90" s="12">
        <v>0</v>
      </c>
      <c r="D90" s="12">
        <v>0</v>
      </c>
      <c r="F90" s="12">
        <v>0</v>
      </c>
      <c r="G90" s="12">
        <v>0</v>
      </c>
      <c r="H90" s="12">
        <v>0</v>
      </c>
    </row>
    <row r="91" spans="2:8">
      <c r="B91" s="12">
        <v>6</v>
      </c>
      <c r="C91" s="12">
        <v>0</v>
      </c>
      <c r="D91" s="12">
        <v>0</v>
      </c>
      <c r="F91" s="12">
        <v>0</v>
      </c>
      <c r="G91" s="12">
        <v>0</v>
      </c>
      <c r="H91" s="12">
        <v>1</v>
      </c>
    </row>
    <row r="92" spans="2:8">
      <c r="B92" s="12">
        <v>3</v>
      </c>
      <c r="C92" s="12">
        <v>0</v>
      </c>
      <c r="D92" s="12">
        <v>0</v>
      </c>
      <c r="F92" s="12">
        <v>0</v>
      </c>
      <c r="G92" s="12">
        <v>0</v>
      </c>
      <c r="H92" s="12">
        <v>0</v>
      </c>
    </row>
    <row r="93" spans="2:8">
      <c r="B93" s="12">
        <v>0</v>
      </c>
      <c r="C93" s="12">
        <v>0</v>
      </c>
      <c r="D93" s="12">
        <v>0</v>
      </c>
      <c r="F93" s="12">
        <v>0</v>
      </c>
      <c r="G93" s="12">
        <v>0</v>
      </c>
      <c r="H93" s="12">
        <v>0</v>
      </c>
    </row>
    <row r="94" spans="2:8">
      <c r="B94" s="12">
        <v>5</v>
      </c>
      <c r="C94" s="12">
        <v>0</v>
      </c>
      <c r="D94" s="12">
        <v>0</v>
      </c>
      <c r="F94" s="12">
        <v>0</v>
      </c>
      <c r="G94" s="12">
        <v>0</v>
      </c>
      <c r="H94" s="12">
        <v>1</v>
      </c>
    </row>
    <row r="95" spans="2:8">
      <c r="B95" s="12">
        <v>1</v>
      </c>
      <c r="C95" s="12">
        <v>0</v>
      </c>
      <c r="D95" s="12">
        <v>0</v>
      </c>
      <c r="F95" s="12">
        <v>0</v>
      </c>
      <c r="G95" s="12">
        <v>4</v>
      </c>
      <c r="H95" s="12">
        <v>0</v>
      </c>
    </row>
    <row r="96" spans="2:8">
      <c r="B96" s="12">
        <v>1</v>
      </c>
      <c r="C96" s="12">
        <v>0</v>
      </c>
      <c r="D96" s="12">
        <v>0</v>
      </c>
      <c r="F96" s="12">
        <v>0</v>
      </c>
      <c r="G96" s="12">
        <v>0</v>
      </c>
      <c r="H96" s="12">
        <v>0</v>
      </c>
    </row>
    <row r="97" spans="2:8">
      <c r="B97" s="12">
        <v>0</v>
      </c>
      <c r="C97" s="12">
        <v>0</v>
      </c>
      <c r="D97" s="12">
        <v>0</v>
      </c>
      <c r="F97" s="12">
        <v>0</v>
      </c>
      <c r="G97" s="12">
        <v>0</v>
      </c>
      <c r="H97" s="12">
        <v>0</v>
      </c>
    </row>
    <row r="98" spans="2:8">
      <c r="B98" s="12">
        <v>2</v>
      </c>
      <c r="C98" s="12">
        <v>0</v>
      </c>
      <c r="D98" s="12">
        <v>0</v>
      </c>
      <c r="F98" s="12">
        <v>0</v>
      </c>
      <c r="G98" s="12">
        <v>0</v>
      </c>
      <c r="H98" s="12">
        <v>0</v>
      </c>
    </row>
    <row r="99" spans="2:8">
      <c r="B99" s="12">
        <v>1</v>
      </c>
      <c r="C99" s="12">
        <v>0</v>
      </c>
      <c r="D99" s="12">
        <v>0</v>
      </c>
      <c r="F99" s="12">
        <v>0</v>
      </c>
      <c r="G99" s="12">
        <v>0</v>
      </c>
      <c r="H99" s="12">
        <v>1</v>
      </c>
    </row>
    <row r="100" spans="2:8">
      <c r="B100" s="12">
        <v>2</v>
      </c>
      <c r="C100" s="12">
        <v>0</v>
      </c>
      <c r="D100" s="12">
        <v>0</v>
      </c>
      <c r="F100" s="12">
        <v>0</v>
      </c>
      <c r="G100" s="12">
        <v>0</v>
      </c>
      <c r="H100" s="12">
        <v>0</v>
      </c>
    </row>
    <row r="101" spans="2:8">
      <c r="B101" s="12">
        <v>1</v>
      </c>
      <c r="C101" s="12">
        <v>0</v>
      </c>
      <c r="D101" s="12">
        <v>0</v>
      </c>
      <c r="F101" s="12">
        <v>0</v>
      </c>
      <c r="G101" s="12">
        <v>2</v>
      </c>
      <c r="H101" s="12">
        <v>0</v>
      </c>
    </row>
    <row r="102" spans="2:8">
      <c r="B102" s="12">
        <v>4</v>
      </c>
      <c r="C102" s="12">
        <v>0</v>
      </c>
      <c r="D102" s="12">
        <v>0</v>
      </c>
      <c r="F102" s="12">
        <v>3</v>
      </c>
      <c r="G102" s="12">
        <v>0</v>
      </c>
      <c r="H102" s="12">
        <v>1</v>
      </c>
    </row>
    <row r="103" spans="2:8">
      <c r="B103" s="12">
        <v>4</v>
      </c>
      <c r="C103" s="12">
        <v>0</v>
      </c>
      <c r="D103" s="12">
        <v>0</v>
      </c>
      <c r="F103" s="12">
        <v>0</v>
      </c>
      <c r="G103" s="12">
        <v>0</v>
      </c>
      <c r="H103" s="12">
        <v>2</v>
      </c>
    </row>
    <row r="104" spans="2:8">
      <c r="B104" s="12">
        <v>3</v>
      </c>
      <c r="C104" s="12">
        <v>0</v>
      </c>
      <c r="D104" s="12">
        <v>0</v>
      </c>
      <c r="F104" s="12">
        <v>1</v>
      </c>
      <c r="G104" s="12">
        <v>0</v>
      </c>
      <c r="H104" s="12">
        <v>0</v>
      </c>
    </row>
    <row r="105" spans="2:8">
      <c r="B105" s="12">
        <v>0</v>
      </c>
      <c r="C105" s="12">
        <v>0</v>
      </c>
      <c r="D105" s="12">
        <v>0</v>
      </c>
      <c r="F105" s="12">
        <v>0</v>
      </c>
      <c r="G105" s="12">
        <v>0</v>
      </c>
      <c r="H105" s="12">
        <v>0</v>
      </c>
    </row>
    <row r="106" spans="2:8">
      <c r="B106" s="12">
        <v>2</v>
      </c>
      <c r="C106" s="12">
        <v>0</v>
      </c>
      <c r="D106" s="12">
        <v>0</v>
      </c>
      <c r="F106" s="12">
        <v>1</v>
      </c>
      <c r="G106" s="12">
        <v>0</v>
      </c>
      <c r="H106" s="12">
        <v>0</v>
      </c>
    </row>
    <row r="107" spans="2:8">
      <c r="B107" s="12">
        <v>15</v>
      </c>
      <c r="C107" s="12">
        <v>0</v>
      </c>
      <c r="D107" s="12">
        <v>0</v>
      </c>
      <c r="F107" s="12">
        <v>1</v>
      </c>
      <c r="G107" s="12">
        <v>0</v>
      </c>
      <c r="H107" s="12">
        <v>0</v>
      </c>
    </row>
    <row r="108" spans="2:8">
      <c r="B108" s="12">
        <v>2</v>
      </c>
      <c r="C108" s="12">
        <v>0</v>
      </c>
      <c r="D108" s="12">
        <v>0</v>
      </c>
      <c r="F108" s="12">
        <v>5</v>
      </c>
      <c r="G108" s="12">
        <v>0</v>
      </c>
      <c r="H108" s="12">
        <v>0</v>
      </c>
    </row>
    <row r="109" spans="2:8">
      <c r="B109" s="12">
        <v>2</v>
      </c>
      <c r="C109" s="12">
        <v>0</v>
      </c>
      <c r="D109" s="12">
        <v>0</v>
      </c>
      <c r="F109" s="12">
        <v>0</v>
      </c>
      <c r="G109" s="12">
        <v>0</v>
      </c>
      <c r="H109" s="12">
        <v>11</v>
      </c>
    </row>
    <row r="110" spans="2:8">
      <c r="B110" s="12">
        <v>4</v>
      </c>
      <c r="C110" s="12">
        <v>0</v>
      </c>
      <c r="D110" s="12">
        <v>0</v>
      </c>
      <c r="F110" s="12">
        <v>0</v>
      </c>
      <c r="G110" s="12">
        <v>0</v>
      </c>
      <c r="H110" s="12">
        <v>0</v>
      </c>
    </row>
    <row r="111" spans="2:8">
      <c r="B111" s="12">
        <v>1</v>
      </c>
      <c r="C111" s="12">
        <v>0</v>
      </c>
      <c r="D111" s="12">
        <v>0</v>
      </c>
      <c r="F111" s="12">
        <v>1</v>
      </c>
      <c r="G111" s="12">
        <v>0</v>
      </c>
      <c r="H111" s="12">
        <v>0</v>
      </c>
    </row>
    <row r="112" spans="2:8">
      <c r="B112" s="12">
        <v>1</v>
      </c>
      <c r="C112" s="12">
        <v>0</v>
      </c>
      <c r="D112" s="12">
        <v>0</v>
      </c>
      <c r="F112" s="12">
        <v>1</v>
      </c>
      <c r="G112" s="12">
        <v>0</v>
      </c>
      <c r="H112" s="12">
        <v>1</v>
      </c>
    </row>
    <row r="113" spans="2:8">
      <c r="B113" s="12">
        <v>4</v>
      </c>
      <c r="C113" s="12">
        <v>0</v>
      </c>
      <c r="D113" s="12">
        <v>0</v>
      </c>
      <c r="F113" s="12">
        <v>0</v>
      </c>
      <c r="G113" s="12">
        <v>0</v>
      </c>
      <c r="H113" s="12">
        <v>0</v>
      </c>
    </row>
    <row r="114" spans="2:8">
      <c r="B114" s="12">
        <v>5</v>
      </c>
      <c r="C114" s="12">
        <v>0</v>
      </c>
      <c r="D114" s="12">
        <v>0</v>
      </c>
      <c r="F114" s="12">
        <v>5</v>
      </c>
      <c r="G114" s="12">
        <v>0</v>
      </c>
      <c r="H114" s="12">
        <v>0</v>
      </c>
    </row>
    <row r="115" spans="2:8">
      <c r="B115" s="12">
        <v>1</v>
      </c>
      <c r="C115" s="12">
        <v>0</v>
      </c>
      <c r="D115" s="12">
        <v>0</v>
      </c>
      <c r="F115" s="12">
        <v>0</v>
      </c>
      <c r="G115" s="12">
        <v>7</v>
      </c>
      <c r="H115" s="12">
        <v>0</v>
      </c>
    </row>
    <row r="116" spans="2:8">
      <c r="B116" s="12">
        <v>5</v>
      </c>
      <c r="C116" s="12">
        <v>0</v>
      </c>
      <c r="D116" s="12">
        <v>0</v>
      </c>
      <c r="F116" s="12">
        <v>0</v>
      </c>
      <c r="G116" s="12">
        <v>0</v>
      </c>
      <c r="H116" s="12">
        <v>0</v>
      </c>
    </row>
    <row r="117" spans="2:8">
      <c r="B117" s="12">
        <v>0</v>
      </c>
      <c r="C117" s="12">
        <v>0</v>
      </c>
      <c r="D117" s="12">
        <v>0</v>
      </c>
      <c r="F117" s="12">
        <v>0</v>
      </c>
      <c r="G117" s="12">
        <v>0</v>
      </c>
      <c r="H117" s="12">
        <v>0</v>
      </c>
    </row>
    <row r="118" spans="2:8">
      <c r="B118" s="12">
        <v>0</v>
      </c>
      <c r="C118" s="12">
        <v>0</v>
      </c>
      <c r="D118" s="12">
        <v>0</v>
      </c>
      <c r="F118" s="12">
        <v>1</v>
      </c>
      <c r="G118" s="12">
        <v>0</v>
      </c>
      <c r="H118" s="12">
        <v>0</v>
      </c>
    </row>
    <row r="119" spans="2:8">
      <c r="B119" s="12">
        <v>3</v>
      </c>
      <c r="C119" s="12">
        <v>0</v>
      </c>
      <c r="D119" s="12">
        <v>0</v>
      </c>
      <c r="F119" s="12">
        <v>5</v>
      </c>
      <c r="G119" s="12">
        <v>0</v>
      </c>
      <c r="H119" s="12">
        <v>0</v>
      </c>
    </row>
    <row r="120" spans="2:8">
      <c r="B120" s="12">
        <v>4</v>
      </c>
      <c r="C120" s="12">
        <v>0</v>
      </c>
      <c r="D120" s="12">
        <v>0</v>
      </c>
      <c r="F120" s="12">
        <v>0</v>
      </c>
      <c r="G120" s="12">
        <v>1</v>
      </c>
      <c r="H120" s="12">
        <v>0</v>
      </c>
    </row>
    <row r="121" spans="2:8">
      <c r="B121" s="12">
        <v>8</v>
      </c>
      <c r="C121" s="12">
        <v>0</v>
      </c>
      <c r="D121" s="12">
        <v>0</v>
      </c>
      <c r="F121" s="12">
        <v>1</v>
      </c>
      <c r="G121" s="12">
        <v>0</v>
      </c>
      <c r="H121" s="12">
        <v>1</v>
      </c>
    </row>
    <row r="122" spans="2:8">
      <c r="B122" s="12">
        <v>2</v>
      </c>
      <c r="C122" s="12">
        <v>0</v>
      </c>
      <c r="D122" s="12">
        <v>0</v>
      </c>
      <c r="F122" s="12">
        <v>0</v>
      </c>
      <c r="G122" s="12">
        <v>0</v>
      </c>
      <c r="H122" s="12">
        <v>0</v>
      </c>
    </row>
    <row r="123" spans="2:8">
      <c r="B123" s="12">
        <v>1</v>
      </c>
      <c r="C123" s="12">
        <v>0</v>
      </c>
      <c r="D123" s="12">
        <v>0</v>
      </c>
      <c r="F123" s="12">
        <v>0</v>
      </c>
      <c r="G123" s="12">
        <v>0</v>
      </c>
      <c r="H123" s="12">
        <v>0</v>
      </c>
    </row>
    <row r="124" spans="2:8">
      <c r="B124" s="12">
        <v>5</v>
      </c>
      <c r="C124" s="12">
        <v>0</v>
      </c>
      <c r="D124" s="12">
        <v>0</v>
      </c>
      <c r="F124" s="12">
        <v>0</v>
      </c>
      <c r="G124" s="12">
        <v>0</v>
      </c>
      <c r="H124" s="12">
        <v>8</v>
      </c>
    </row>
    <row r="125" spans="2:8">
      <c r="B125" s="12">
        <v>5</v>
      </c>
      <c r="C125" s="12">
        <v>0</v>
      </c>
      <c r="D125" s="12">
        <v>0</v>
      </c>
      <c r="F125" s="12">
        <v>0</v>
      </c>
      <c r="G125" s="12">
        <v>0</v>
      </c>
      <c r="H125" s="12">
        <v>1</v>
      </c>
    </row>
    <row r="126" spans="2:8">
      <c r="B126" s="12">
        <v>4</v>
      </c>
      <c r="C126" s="12">
        <v>0</v>
      </c>
      <c r="D126" s="12">
        <v>0</v>
      </c>
      <c r="F126" s="12">
        <v>0</v>
      </c>
      <c r="G126" s="12">
        <v>0</v>
      </c>
      <c r="H126" s="12">
        <v>0</v>
      </c>
    </row>
    <row r="127" spans="2:8">
      <c r="B127" s="12">
        <v>1</v>
      </c>
      <c r="C127" s="12">
        <v>0</v>
      </c>
      <c r="D127" s="12">
        <v>0</v>
      </c>
      <c r="F127" s="12">
        <v>0</v>
      </c>
      <c r="G127" s="12">
        <v>0</v>
      </c>
      <c r="H127" s="12">
        <v>0</v>
      </c>
    </row>
    <row r="128" spans="2:8">
      <c r="B128" s="12">
        <v>6</v>
      </c>
      <c r="C128" s="12">
        <v>0</v>
      </c>
      <c r="D128" s="12">
        <v>0</v>
      </c>
      <c r="F128" s="12">
        <v>0</v>
      </c>
      <c r="G128" s="12">
        <v>0</v>
      </c>
      <c r="H128" s="12">
        <v>0</v>
      </c>
    </row>
    <row r="129" spans="2:8">
      <c r="B129" s="12">
        <v>1</v>
      </c>
      <c r="C129" s="12">
        <v>0</v>
      </c>
      <c r="D129" s="12">
        <v>0</v>
      </c>
      <c r="F129" s="12">
        <v>0</v>
      </c>
      <c r="G129" s="12">
        <v>1</v>
      </c>
      <c r="H129" s="12">
        <v>0</v>
      </c>
    </row>
    <row r="130" spans="2:8">
      <c r="B130" s="12">
        <v>1</v>
      </c>
      <c r="C130" s="12">
        <v>0</v>
      </c>
      <c r="D130" s="12">
        <v>0</v>
      </c>
      <c r="F130" s="12">
        <v>0</v>
      </c>
      <c r="G130" s="12">
        <v>0</v>
      </c>
      <c r="H130" s="12">
        <v>0</v>
      </c>
    </row>
    <row r="131" spans="2:8">
      <c r="B131" s="12">
        <v>1</v>
      </c>
      <c r="C131" s="12">
        <v>0</v>
      </c>
      <c r="D131" s="12">
        <v>0</v>
      </c>
      <c r="F131" s="12">
        <v>0</v>
      </c>
      <c r="G131" s="12">
        <v>0</v>
      </c>
      <c r="H131" s="12">
        <v>2</v>
      </c>
    </row>
    <row r="132" spans="2:8">
      <c r="B132" s="12">
        <v>4</v>
      </c>
      <c r="C132" s="12">
        <v>1</v>
      </c>
      <c r="D132" s="12">
        <v>0</v>
      </c>
      <c r="F132" s="12">
        <v>0</v>
      </c>
      <c r="G132" s="12">
        <v>0</v>
      </c>
      <c r="H132" s="12">
        <v>0</v>
      </c>
    </row>
    <row r="133" spans="2:8">
      <c r="B133" s="12">
        <v>2</v>
      </c>
      <c r="C133" s="12">
        <v>0</v>
      </c>
      <c r="D133" s="12">
        <v>0</v>
      </c>
      <c r="F133" s="12">
        <v>0</v>
      </c>
      <c r="G133" s="12">
        <v>0</v>
      </c>
      <c r="H133" s="12">
        <v>0</v>
      </c>
    </row>
    <row r="134" spans="2:8">
      <c r="B134" s="12">
        <v>4</v>
      </c>
      <c r="C134" s="12">
        <v>0</v>
      </c>
      <c r="D134" s="12">
        <v>0</v>
      </c>
      <c r="F134" s="12">
        <v>0</v>
      </c>
      <c r="G134" s="12">
        <v>1</v>
      </c>
      <c r="H134" s="12">
        <v>0</v>
      </c>
    </row>
    <row r="135" spans="2:8">
      <c r="B135" s="12">
        <v>3</v>
      </c>
      <c r="C135" s="12">
        <v>0</v>
      </c>
      <c r="D135" s="12">
        <v>0</v>
      </c>
      <c r="F135" s="12">
        <v>0</v>
      </c>
      <c r="G135" s="12">
        <v>0</v>
      </c>
      <c r="H135" s="12">
        <v>21</v>
      </c>
    </row>
    <row r="136" spans="2:8">
      <c r="B136" s="12">
        <v>0</v>
      </c>
      <c r="C136" s="12">
        <v>0</v>
      </c>
      <c r="D136" s="12">
        <v>0</v>
      </c>
      <c r="F136" s="12">
        <v>0</v>
      </c>
      <c r="G136" s="12">
        <v>0</v>
      </c>
      <c r="H136" s="12">
        <v>0</v>
      </c>
    </row>
    <row r="137" spans="2:8">
      <c r="B137" s="12">
        <v>10</v>
      </c>
      <c r="C137" s="12">
        <v>0</v>
      </c>
      <c r="D137" s="12">
        <v>0</v>
      </c>
      <c r="F137" s="12">
        <v>0</v>
      </c>
      <c r="G137" s="12">
        <v>0</v>
      </c>
      <c r="H137" s="12">
        <v>2</v>
      </c>
    </row>
    <row r="138" spans="2:8">
      <c r="B138" s="12">
        <v>2</v>
      </c>
      <c r="C138" s="12">
        <v>0</v>
      </c>
      <c r="D138" s="12">
        <v>0</v>
      </c>
      <c r="F138" s="12">
        <v>0</v>
      </c>
      <c r="G138" s="12">
        <v>0</v>
      </c>
      <c r="H138" s="12">
        <v>0</v>
      </c>
    </row>
    <row r="139" spans="2:8">
      <c r="B139" s="12">
        <v>0</v>
      </c>
      <c r="C139" s="12">
        <v>0</v>
      </c>
      <c r="D139" s="12">
        <v>0</v>
      </c>
      <c r="F139" s="12">
        <v>0</v>
      </c>
      <c r="G139" s="12">
        <v>0</v>
      </c>
      <c r="H139" s="12">
        <v>0</v>
      </c>
    </row>
    <row r="140" spans="2:8">
      <c r="B140" s="12">
        <v>9</v>
      </c>
      <c r="C140" s="12">
        <v>0</v>
      </c>
      <c r="D140" s="12">
        <v>0</v>
      </c>
      <c r="F140" s="12">
        <v>1</v>
      </c>
      <c r="G140" s="12">
        <v>0</v>
      </c>
      <c r="H140" s="12">
        <v>0</v>
      </c>
    </row>
    <row r="141" spans="2:8">
      <c r="B141" s="12">
        <v>0</v>
      </c>
      <c r="C141" s="12">
        <v>0</v>
      </c>
      <c r="D141" s="12">
        <v>0</v>
      </c>
      <c r="F141" s="12">
        <v>1</v>
      </c>
      <c r="G141" s="12">
        <v>0</v>
      </c>
      <c r="H141" s="12">
        <v>0</v>
      </c>
    </row>
    <row r="142" spans="2:8">
      <c r="B142" s="12">
        <v>3</v>
      </c>
      <c r="C142" s="12">
        <v>0</v>
      </c>
      <c r="D142" s="12">
        <v>0</v>
      </c>
      <c r="F142" s="12">
        <v>1</v>
      </c>
      <c r="G142" s="12">
        <v>5</v>
      </c>
      <c r="H142" s="12">
        <v>0</v>
      </c>
    </row>
    <row r="143" spans="2:8">
      <c r="B143" s="12">
        <v>3</v>
      </c>
      <c r="C143" s="12">
        <v>0</v>
      </c>
      <c r="D143" s="12">
        <v>0</v>
      </c>
      <c r="F143" s="12">
        <v>0</v>
      </c>
      <c r="G143" s="12">
        <v>0</v>
      </c>
      <c r="H143" s="12">
        <v>0</v>
      </c>
    </row>
    <row r="144" spans="2:8">
      <c r="B144" s="12">
        <v>3</v>
      </c>
      <c r="C144" s="12">
        <v>0</v>
      </c>
      <c r="D144" s="12">
        <v>0</v>
      </c>
      <c r="F144" s="12">
        <v>1</v>
      </c>
      <c r="G144" s="12">
        <v>0</v>
      </c>
      <c r="H144" s="12">
        <v>0</v>
      </c>
    </row>
    <row r="145" spans="2:8">
      <c r="B145" s="12">
        <v>2</v>
      </c>
      <c r="C145" s="12">
        <v>1</v>
      </c>
      <c r="D145" s="12">
        <v>0</v>
      </c>
      <c r="F145" s="12">
        <v>0</v>
      </c>
      <c r="G145" s="12">
        <v>0</v>
      </c>
      <c r="H145" s="12">
        <v>0</v>
      </c>
    </row>
    <row r="146" spans="2:8">
      <c r="B146" s="12">
        <v>2</v>
      </c>
      <c r="C146" s="12">
        <v>0</v>
      </c>
      <c r="D146" s="12">
        <v>0</v>
      </c>
      <c r="F146" s="12">
        <v>0</v>
      </c>
      <c r="G146" s="12">
        <v>0</v>
      </c>
      <c r="H146" s="12">
        <v>0</v>
      </c>
    </row>
    <row r="147" spans="2:8">
      <c r="B147" s="12">
        <v>1</v>
      </c>
      <c r="C147" s="12">
        <v>0</v>
      </c>
      <c r="D147" s="12">
        <v>0</v>
      </c>
      <c r="F147" s="12">
        <v>0</v>
      </c>
      <c r="G147" s="12">
        <v>0</v>
      </c>
      <c r="H147" s="12">
        <v>0</v>
      </c>
    </row>
    <row r="148" spans="2:8">
      <c r="B148" s="12">
        <v>6</v>
      </c>
      <c r="C148" s="12">
        <v>0</v>
      </c>
      <c r="D148" s="12">
        <v>0</v>
      </c>
      <c r="F148" s="12">
        <v>27</v>
      </c>
      <c r="G148" s="12">
        <v>0</v>
      </c>
      <c r="H148" s="12">
        <v>0</v>
      </c>
    </row>
    <row r="149" spans="2:8">
      <c r="B149" s="12">
        <v>3</v>
      </c>
      <c r="C149" s="12">
        <v>0</v>
      </c>
      <c r="D149" s="12">
        <v>0</v>
      </c>
      <c r="F149" s="12">
        <v>1</v>
      </c>
      <c r="G149" s="12">
        <v>3</v>
      </c>
      <c r="H149" s="12">
        <v>0</v>
      </c>
    </row>
    <row r="150" spans="2:8">
      <c r="B150" s="12">
        <v>3</v>
      </c>
      <c r="C150" s="12">
        <v>0</v>
      </c>
      <c r="D150" s="12">
        <v>0</v>
      </c>
      <c r="F150" s="12">
        <v>0</v>
      </c>
      <c r="G150" s="12">
        <v>0</v>
      </c>
      <c r="H150" s="12">
        <v>0</v>
      </c>
    </row>
    <row r="151" spans="2:8">
      <c r="B151" s="12">
        <v>2</v>
      </c>
      <c r="C151" s="12">
        <v>1</v>
      </c>
      <c r="D151" s="12">
        <v>0</v>
      </c>
      <c r="F151" s="12">
        <v>0</v>
      </c>
      <c r="G151" s="12">
        <v>0</v>
      </c>
      <c r="H151" s="12">
        <v>0</v>
      </c>
    </row>
    <row r="152" spans="2:8">
      <c r="B152" s="12">
        <v>0</v>
      </c>
      <c r="C152" s="12">
        <v>0</v>
      </c>
      <c r="D152" s="12">
        <v>1</v>
      </c>
      <c r="F152" s="12">
        <v>0</v>
      </c>
      <c r="G152" s="12">
        <v>0</v>
      </c>
      <c r="H152" s="12">
        <v>0</v>
      </c>
    </row>
    <row r="153" spans="2:8">
      <c r="B153" s="12">
        <v>9</v>
      </c>
      <c r="C153" s="12">
        <v>0</v>
      </c>
      <c r="D153" s="12">
        <v>0</v>
      </c>
      <c r="F153" s="12">
        <v>2</v>
      </c>
      <c r="G153" s="12">
        <v>0</v>
      </c>
      <c r="H153" s="12">
        <v>1</v>
      </c>
    </row>
    <row r="154" spans="2:8">
      <c r="B154" s="12">
        <v>1</v>
      </c>
      <c r="C154" s="12">
        <v>0</v>
      </c>
      <c r="D154" s="12">
        <v>1</v>
      </c>
      <c r="F154" s="12">
        <v>8</v>
      </c>
      <c r="G154" s="12">
        <v>0</v>
      </c>
      <c r="H154" s="12">
        <v>0</v>
      </c>
    </row>
    <row r="155" spans="2:8">
      <c r="B155" s="12">
        <v>1</v>
      </c>
      <c r="C155" s="12">
        <v>0</v>
      </c>
      <c r="D155" s="12">
        <v>0</v>
      </c>
      <c r="F155" s="12">
        <v>2</v>
      </c>
      <c r="G155" s="12">
        <v>0</v>
      </c>
      <c r="H155" s="12">
        <v>0</v>
      </c>
    </row>
    <row r="156" spans="2:8">
      <c r="B156" s="12">
        <v>7</v>
      </c>
      <c r="C156" s="12">
        <v>0</v>
      </c>
      <c r="D156" s="12">
        <v>0</v>
      </c>
      <c r="F156" s="12">
        <v>0</v>
      </c>
      <c r="G156" s="12">
        <v>0</v>
      </c>
      <c r="H156" s="12">
        <v>0</v>
      </c>
    </row>
    <row r="157" spans="2:8">
      <c r="B157" s="12">
        <v>5</v>
      </c>
      <c r="C157" s="12">
        <v>0</v>
      </c>
      <c r="D157" s="12">
        <v>0</v>
      </c>
      <c r="F157" s="12">
        <v>13</v>
      </c>
      <c r="G157" s="12">
        <v>0</v>
      </c>
      <c r="H157" s="12">
        <v>0</v>
      </c>
    </row>
    <row r="158" spans="2:8">
      <c r="B158" s="12">
        <v>1</v>
      </c>
      <c r="C158" s="12">
        <v>0</v>
      </c>
      <c r="D158" s="12">
        <v>0</v>
      </c>
      <c r="F158" s="12">
        <v>2</v>
      </c>
      <c r="G158" s="12">
        <v>0</v>
      </c>
      <c r="H158" s="12">
        <v>0</v>
      </c>
    </row>
    <row r="159" spans="2:8">
      <c r="B159" s="12">
        <v>3</v>
      </c>
      <c r="C159" s="12">
        <v>0</v>
      </c>
      <c r="D159" s="12">
        <v>0</v>
      </c>
      <c r="F159" s="12">
        <v>1</v>
      </c>
      <c r="G159" s="12">
        <v>0</v>
      </c>
      <c r="H159" s="12">
        <v>0</v>
      </c>
    </row>
    <row r="160" spans="2:8">
      <c r="B160" s="12">
        <v>0</v>
      </c>
      <c r="C160" s="12">
        <v>0</v>
      </c>
      <c r="D160" s="12">
        <v>0</v>
      </c>
      <c r="F160" s="12">
        <v>1</v>
      </c>
      <c r="G160" s="12">
        <v>0</v>
      </c>
      <c r="H160" s="12">
        <v>0</v>
      </c>
    </row>
    <row r="161" spans="2:8">
      <c r="B161" s="12">
        <v>1</v>
      </c>
      <c r="C161" s="12">
        <v>0</v>
      </c>
      <c r="D161" s="12">
        <v>0</v>
      </c>
      <c r="F161" s="12">
        <v>0</v>
      </c>
      <c r="G161" s="12">
        <v>0</v>
      </c>
      <c r="H161" s="12">
        <v>0</v>
      </c>
    </row>
    <row r="162" spans="2:8">
      <c r="B162" s="12">
        <v>2</v>
      </c>
      <c r="C162" s="12">
        <v>0</v>
      </c>
      <c r="D162" s="12">
        <v>0</v>
      </c>
      <c r="F162" s="12">
        <v>0</v>
      </c>
      <c r="G162" s="12">
        <v>2</v>
      </c>
      <c r="H162" s="12">
        <v>0</v>
      </c>
    </row>
    <row r="163" spans="2:8">
      <c r="B163" s="12">
        <v>2</v>
      </c>
      <c r="C163" s="12">
        <v>0</v>
      </c>
      <c r="D163" s="12">
        <v>0</v>
      </c>
      <c r="F163" s="12">
        <v>1</v>
      </c>
      <c r="G163" s="12">
        <v>0</v>
      </c>
      <c r="H163" s="12">
        <v>0</v>
      </c>
    </row>
    <row r="164" spans="2:8">
      <c r="B164" s="12">
        <v>2</v>
      </c>
      <c r="C164" s="12">
        <v>0</v>
      </c>
      <c r="D164" s="12">
        <v>0</v>
      </c>
      <c r="F164" s="12">
        <v>0</v>
      </c>
      <c r="G164" s="12">
        <v>0</v>
      </c>
      <c r="H164" s="12">
        <v>0</v>
      </c>
    </row>
    <row r="165" spans="2:8">
      <c r="B165" s="12">
        <v>2</v>
      </c>
      <c r="C165" s="12">
        <v>0</v>
      </c>
      <c r="D165" s="12">
        <v>0</v>
      </c>
      <c r="F165" s="12">
        <v>0</v>
      </c>
      <c r="G165" s="12">
        <v>0</v>
      </c>
      <c r="H165" s="12">
        <v>0</v>
      </c>
    </row>
    <row r="166" spans="2:8">
      <c r="B166" s="12">
        <v>1</v>
      </c>
      <c r="C166" s="12">
        <v>0</v>
      </c>
      <c r="D166" s="12">
        <v>0</v>
      </c>
      <c r="F166" s="12">
        <v>2</v>
      </c>
      <c r="G166" s="12">
        <v>2</v>
      </c>
      <c r="H166" s="12">
        <v>0</v>
      </c>
    </row>
    <row r="167" spans="2:8">
      <c r="B167" s="12">
        <v>0</v>
      </c>
      <c r="C167" s="12">
        <v>0</v>
      </c>
      <c r="D167" s="12">
        <v>0</v>
      </c>
      <c r="F167" s="12">
        <v>1</v>
      </c>
      <c r="G167" s="12">
        <v>0</v>
      </c>
      <c r="H167" s="12">
        <v>0</v>
      </c>
    </row>
    <row r="168" spans="2:8">
      <c r="B168" s="12">
        <v>1</v>
      </c>
      <c r="C168" s="12">
        <v>0</v>
      </c>
      <c r="D168" s="12">
        <v>1</v>
      </c>
      <c r="F168" s="12">
        <v>0</v>
      </c>
      <c r="G168" s="12">
        <v>0</v>
      </c>
      <c r="H168" s="12">
        <v>0</v>
      </c>
    </row>
    <row r="169" spans="2:8">
      <c r="B169" s="12">
        <v>0</v>
      </c>
      <c r="C169" s="12">
        <v>0</v>
      </c>
      <c r="D169" s="12">
        <v>0</v>
      </c>
      <c r="F169" s="12">
        <v>0</v>
      </c>
      <c r="G169" s="12">
        <v>0</v>
      </c>
      <c r="H169" s="12">
        <v>0</v>
      </c>
    </row>
    <row r="170" spans="2:8">
      <c r="B170" s="12">
        <v>5</v>
      </c>
      <c r="C170" s="12">
        <v>0</v>
      </c>
      <c r="D170" s="12">
        <v>0</v>
      </c>
      <c r="F170" s="12">
        <v>0</v>
      </c>
      <c r="G170" s="12">
        <v>0</v>
      </c>
      <c r="H170" s="12">
        <v>0</v>
      </c>
    </row>
    <row r="171" spans="2:8">
      <c r="B171" s="12">
        <v>5</v>
      </c>
      <c r="C171" s="12">
        <v>0</v>
      </c>
      <c r="D171" s="12">
        <v>0</v>
      </c>
      <c r="F171" s="12">
        <v>0</v>
      </c>
      <c r="G171" s="12">
        <v>0</v>
      </c>
      <c r="H171" s="12">
        <v>0</v>
      </c>
    </row>
    <row r="172" spans="2:8">
      <c r="B172" s="12">
        <v>5</v>
      </c>
      <c r="C172" s="12">
        <v>0</v>
      </c>
      <c r="D172" s="12">
        <v>0</v>
      </c>
      <c r="F172" s="12">
        <v>1</v>
      </c>
      <c r="G172" s="12">
        <v>0</v>
      </c>
      <c r="H172" s="12">
        <v>0</v>
      </c>
    </row>
    <row r="173" spans="2:8">
      <c r="B173" s="12">
        <v>0</v>
      </c>
      <c r="C173" s="12">
        <v>0</v>
      </c>
      <c r="D173" s="12">
        <v>0</v>
      </c>
      <c r="F173" s="12">
        <v>0</v>
      </c>
      <c r="G173" s="12">
        <v>0</v>
      </c>
      <c r="H173" s="12">
        <v>0</v>
      </c>
    </row>
    <row r="174" spans="2:8">
      <c r="B174" s="12">
        <v>1</v>
      </c>
      <c r="C174" s="12">
        <v>0</v>
      </c>
      <c r="D174" s="12">
        <v>0</v>
      </c>
      <c r="F174" s="12">
        <v>0</v>
      </c>
      <c r="G174" s="12">
        <v>1</v>
      </c>
      <c r="H174" s="12">
        <v>0</v>
      </c>
    </row>
    <row r="175" spans="2:8">
      <c r="B175" s="12">
        <v>0</v>
      </c>
      <c r="C175" s="12">
        <v>1</v>
      </c>
      <c r="D175" s="12">
        <v>0</v>
      </c>
      <c r="F175" s="12">
        <v>35</v>
      </c>
      <c r="G175" s="12">
        <v>0</v>
      </c>
      <c r="H175" s="12">
        <v>0</v>
      </c>
    </row>
    <row r="176" spans="2:8">
      <c r="B176" s="12">
        <v>3</v>
      </c>
      <c r="C176" s="12">
        <v>0</v>
      </c>
      <c r="D176" s="12">
        <v>0</v>
      </c>
      <c r="F176" s="12">
        <v>0</v>
      </c>
      <c r="G176" s="12">
        <v>0</v>
      </c>
      <c r="H176" s="12">
        <v>0</v>
      </c>
    </row>
    <row r="177" spans="2:8">
      <c r="B177" s="12">
        <v>5</v>
      </c>
      <c r="C177" s="12">
        <v>0</v>
      </c>
      <c r="D177" s="12">
        <v>1</v>
      </c>
      <c r="F177" s="12">
        <v>0</v>
      </c>
      <c r="G177" s="20"/>
      <c r="H177" s="12">
        <v>0</v>
      </c>
    </row>
    <row r="178" spans="2:8">
      <c r="B178" s="12">
        <v>2</v>
      </c>
      <c r="C178" s="12">
        <v>0</v>
      </c>
      <c r="D178" s="12">
        <v>0</v>
      </c>
      <c r="F178" s="12">
        <v>0</v>
      </c>
      <c r="G178" s="12">
        <v>0</v>
      </c>
      <c r="H178" s="12">
        <v>0</v>
      </c>
    </row>
    <row r="179" spans="2:8">
      <c r="B179" s="12">
        <v>1</v>
      </c>
      <c r="C179" s="12">
        <v>0</v>
      </c>
      <c r="D179" s="12">
        <v>0</v>
      </c>
      <c r="F179" s="12">
        <v>0</v>
      </c>
      <c r="G179" s="12">
        <v>1</v>
      </c>
      <c r="H179" s="12">
        <v>0</v>
      </c>
    </row>
    <row r="180" spans="2:8">
      <c r="B180" s="12">
        <v>2</v>
      </c>
      <c r="C180" s="12">
        <v>0</v>
      </c>
      <c r="D180" s="12">
        <v>0</v>
      </c>
      <c r="F180" s="12">
        <v>0</v>
      </c>
      <c r="G180" s="12">
        <v>0</v>
      </c>
      <c r="H180" s="12">
        <v>0</v>
      </c>
    </row>
    <row r="181" spans="2:8">
      <c r="B181" s="12">
        <v>1</v>
      </c>
      <c r="C181" s="12">
        <v>0</v>
      </c>
      <c r="D181" s="12">
        <v>0</v>
      </c>
      <c r="F181" s="12">
        <v>3</v>
      </c>
      <c r="G181" s="12">
        <v>0</v>
      </c>
      <c r="H181" s="12">
        <v>0</v>
      </c>
    </row>
    <row r="182" spans="2:8">
      <c r="B182" s="12">
        <v>1</v>
      </c>
      <c r="C182" s="12">
        <v>0</v>
      </c>
      <c r="D182" s="12">
        <v>0</v>
      </c>
      <c r="F182" s="12">
        <v>2</v>
      </c>
      <c r="G182" s="12">
        <v>0</v>
      </c>
      <c r="H182" s="12">
        <v>0</v>
      </c>
    </row>
    <row r="183" spans="2:8">
      <c r="B183" s="12">
        <v>4</v>
      </c>
      <c r="C183" s="12">
        <v>0</v>
      </c>
      <c r="D183" s="12">
        <v>0</v>
      </c>
      <c r="F183" s="12">
        <v>1</v>
      </c>
      <c r="G183" s="12">
        <v>0</v>
      </c>
      <c r="H183" s="12">
        <v>0</v>
      </c>
    </row>
    <row r="184" spans="2:8">
      <c r="B184" s="12">
        <v>1</v>
      </c>
      <c r="C184" s="12">
        <v>1</v>
      </c>
      <c r="D184" s="12">
        <v>0</v>
      </c>
      <c r="F184" s="12">
        <v>0</v>
      </c>
      <c r="G184" s="12">
        <v>0</v>
      </c>
      <c r="H184" s="12">
        <v>0</v>
      </c>
    </row>
    <row r="185" spans="2:8">
      <c r="B185" s="12">
        <v>4</v>
      </c>
      <c r="C185" s="12">
        <v>0</v>
      </c>
      <c r="D185" s="12">
        <v>0</v>
      </c>
      <c r="F185" s="12">
        <v>0</v>
      </c>
      <c r="G185" s="12">
        <v>0</v>
      </c>
      <c r="H185" s="12">
        <v>0</v>
      </c>
    </row>
    <row r="186" spans="2:8">
      <c r="B186" s="12">
        <v>5</v>
      </c>
      <c r="C186" s="12">
        <v>0</v>
      </c>
      <c r="D186" s="12">
        <v>0</v>
      </c>
      <c r="F186" s="12">
        <v>0</v>
      </c>
      <c r="G186" s="12">
        <v>0</v>
      </c>
      <c r="H186" s="12">
        <v>0</v>
      </c>
    </row>
    <row r="187" spans="2:8">
      <c r="B187" s="12">
        <v>3</v>
      </c>
      <c r="C187" s="12">
        <v>0</v>
      </c>
      <c r="D187" s="12">
        <v>0</v>
      </c>
      <c r="F187" s="12">
        <v>0</v>
      </c>
      <c r="G187" s="12">
        <v>0</v>
      </c>
      <c r="H187" s="12">
        <v>0</v>
      </c>
    </row>
    <row r="188" spans="2:8">
      <c r="B188" s="12">
        <v>1</v>
      </c>
      <c r="C188" s="12">
        <v>0</v>
      </c>
      <c r="D188" s="12">
        <v>0</v>
      </c>
      <c r="F188" s="12">
        <v>0</v>
      </c>
      <c r="G188" s="12">
        <v>0</v>
      </c>
      <c r="H188" s="12">
        <v>0</v>
      </c>
    </row>
    <row r="189" spans="2:8">
      <c r="B189" s="12">
        <v>3</v>
      </c>
      <c r="C189" s="12">
        <v>0</v>
      </c>
      <c r="D189" s="12">
        <v>0</v>
      </c>
      <c r="F189" s="12">
        <v>0</v>
      </c>
      <c r="G189" s="12">
        <v>0</v>
      </c>
      <c r="H189" s="12">
        <v>0</v>
      </c>
    </row>
    <row r="190" spans="2:8">
      <c r="B190" s="12">
        <v>3</v>
      </c>
      <c r="C190" s="12">
        <v>0</v>
      </c>
      <c r="D190" s="12">
        <v>0</v>
      </c>
      <c r="F190" s="12">
        <v>0</v>
      </c>
      <c r="G190" s="12">
        <v>0</v>
      </c>
      <c r="H190" s="12">
        <v>0</v>
      </c>
    </row>
    <row r="191" spans="2:8">
      <c r="B191" s="12">
        <v>3</v>
      </c>
      <c r="C191" s="12">
        <v>0</v>
      </c>
      <c r="D191" s="12">
        <v>0</v>
      </c>
      <c r="F191" s="12">
        <v>0</v>
      </c>
      <c r="G191" s="12">
        <v>0</v>
      </c>
      <c r="H191" s="12">
        <v>0</v>
      </c>
    </row>
    <row r="192" spans="2:8">
      <c r="B192" s="12">
        <v>5</v>
      </c>
      <c r="C192" s="12">
        <v>1</v>
      </c>
      <c r="D192" s="12">
        <v>0</v>
      </c>
      <c r="F192" s="12">
        <v>1</v>
      </c>
      <c r="G192" s="12">
        <v>0</v>
      </c>
      <c r="H192" s="12">
        <v>1</v>
      </c>
    </row>
    <row r="193" spans="2:8">
      <c r="B193" s="12">
        <v>3</v>
      </c>
      <c r="C193" s="12">
        <v>0</v>
      </c>
      <c r="D193" s="12">
        <v>0</v>
      </c>
      <c r="F193" s="12">
        <v>0</v>
      </c>
      <c r="G193" s="12">
        <v>7</v>
      </c>
      <c r="H193" s="12">
        <v>0</v>
      </c>
    </row>
    <row r="194" spans="2:8">
      <c r="B194" s="12">
        <v>3</v>
      </c>
      <c r="C194" s="12">
        <v>0</v>
      </c>
      <c r="D194" s="12">
        <v>0</v>
      </c>
      <c r="F194" s="12">
        <v>4</v>
      </c>
      <c r="G194" s="12">
        <v>0</v>
      </c>
      <c r="H194" s="12">
        <v>0</v>
      </c>
    </row>
    <row r="195" spans="2:8">
      <c r="B195" s="12">
        <v>2</v>
      </c>
      <c r="C195" s="12">
        <v>0</v>
      </c>
      <c r="D195" s="12">
        <v>0</v>
      </c>
      <c r="F195" s="12">
        <v>0</v>
      </c>
      <c r="G195" s="12">
        <v>0</v>
      </c>
      <c r="H195" s="12">
        <v>0</v>
      </c>
    </row>
    <row r="196" spans="2:8">
      <c r="B196" s="12">
        <v>1</v>
      </c>
      <c r="C196" s="12">
        <v>0</v>
      </c>
      <c r="D196" s="12">
        <v>0</v>
      </c>
      <c r="F196" s="12">
        <v>13</v>
      </c>
      <c r="G196" s="12">
        <v>0</v>
      </c>
      <c r="H196" s="12">
        <v>0</v>
      </c>
    </row>
    <row r="197" spans="2:8">
      <c r="B197" s="12">
        <v>2</v>
      </c>
      <c r="C197" s="12">
        <v>0</v>
      </c>
      <c r="D197" s="12">
        <v>0</v>
      </c>
      <c r="F197" s="12">
        <v>0</v>
      </c>
      <c r="G197" s="12">
        <v>0</v>
      </c>
      <c r="H197" s="12">
        <v>0</v>
      </c>
    </row>
    <row r="198" spans="2:8">
      <c r="B198" s="12">
        <v>4</v>
      </c>
      <c r="C198" s="12">
        <v>0</v>
      </c>
      <c r="D198" s="12">
        <v>0</v>
      </c>
      <c r="F198" s="12">
        <v>1</v>
      </c>
      <c r="G198" s="12">
        <v>0</v>
      </c>
      <c r="H198" s="12">
        <v>0</v>
      </c>
    </row>
    <row r="199" spans="2:8">
      <c r="B199" s="12">
        <v>3</v>
      </c>
      <c r="C199" s="12">
        <v>0</v>
      </c>
      <c r="D199" s="12">
        <v>0</v>
      </c>
      <c r="F199" s="12">
        <v>0</v>
      </c>
      <c r="G199" s="12">
        <v>0</v>
      </c>
      <c r="H199" s="12">
        <v>0</v>
      </c>
    </row>
    <row r="200" spans="2:8">
      <c r="B200" s="12">
        <v>1</v>
      </c>
      <c r="C200" s="12">
        <v>0</v>
      </c>
      <c r="D200" s="12">
        <v>0</v>
      </c>
      <c r="F200" s="12">
        <v>0</v>
      </c>
      <c r="G200" s="12">
        <v>0</v>
      </c>
      <c r="H200" s="12">
        <v>0</v>
      </c>
    </row>
    <row r="201" spans="2:8">
      <c r="B201" s="12">
        <v>8</v>
      </c>
      <c r="C201" s="12">
        <v>0</v>
      </c>
      <c r="D201" s="12">
        <v>0</v>
      </c>
      <c r="F201" s="12">
        <v>0</v>
      </c>
      <c r="G201" s="12">
        <v>0</v>
      </c>
      <c r="H201" s="12">
        <v>0</v>
      </c>
    </row>
    <row r="202" spans="2:8">
      <c r="B202" s="12">
        <v>2</v>
      </c>
      <c r="C202" s="12">
        <v>0</v>
      </c>
      <c r="D202" s="12">
        <v>0</v>
      </c>
      <c r="F202" s="12">
        <v>1</v>
      </c>
      <c r="G202" s="12">
        <v>0</v>
      </c>
      <c r="H202" s="12">
        <v>0</v>
      </c>
    </row>
    <row r="203" spans="2:8">
      <c r="B203" s="12">
        <v>5</v>
      </c>
      <c r="C203" s="12">
        <v>0</v>
      </c>
      <c r="D203" s="12">
        <v>0</v>
      </c>
      <c r="F203" s="12">
        <v>0</v>
      </c>
      <c r="G203" s="12">
        <v>0</v>
      </c>
      <c r="H203" s="12">
        <v>1</v>
      </c>
    </row>
    <row r="204" spans="2:8">
      <c r="B204" s="12">
        <v>3</v>
      </c>
      <c r="C204" s="12">
        <v>1</v>
      </c>
      <c r="D204" s="12">
        <v>0</v>
      </c>
      <c r="F204" s="12">
        <v>0</v>
      </c>
      <c r="G204" s="12">
        <v>0</v>
      </c>
      <c r="H204" s="12">
        <v>0</v>
      </c>
    </row>
    <row r="205" spans="2:8">
      <c r="B205" s="12">
        <v>2</v>
      </c>
      <c r="C205" s="12">
        <v>0</v>
      </c>
      <c r="D205" s="12">
        <v>0</v>
      </c>
      <c r="F205" s="12">
        <v>1</v>
      </c>
      <c r="G205" s="12">
        <v>0</v>
      </c>
      <c r="H205" s="12">
        <v>0</v>
      </c>
    </row>
    <row r="206" spans="2:8">
      <c r="B206" s="12">
        <v>5</v>
      </c>
      <c r="C206" s="12">
        <v>0</v>
      </c>
      <c r="D206" s="12">
        <v>0</v>
      </c>
      <c r="F206" s="12">
        <v>0</v>
      </c>
      <c r="G206" s="12">
        <v>0</v>
      </c>
      <c r="H206" s="12">
        <v>0</v>
      </c>
    </row>
    <row r="207" spans="2:8">
      <c r="B207" s="12">
        <v>1</v>
      </c>
      <c r="C207" s="12">
        <v>0</v>
      </c>
      <c r="D207" s="12">
        <v>0</v>
      </c>
      <c r="F207" s="12">
        <v>9</v>
      </c>
      <c r="G207" s="12">
        <v>0</v>
      </c>
      <c r="H207" s="12">
        <v>0</v>
      </c>
    </row>
    <row r="208" spans="2:8">
      <c r="B208" s="12">
        <v>1</v>
      </c>
      <c r="C208" s="12">
        <v>0</v>
      </c>
      <c r="D208" s="12">
        <v>0</v>
      </c>
      <c r="F208" s="12">
        <v>0</v>
      </c>
      <c r="G208" s="12">
        <v>0</v>
      </c>
      <c r="H208" s="12">
        <v>7</v>
      </c>
    </row>
    <row r="209" spans="2:8">
      <c r="B209" s="12">
        <v>4</v>
      </c>
      <c r="C209" s="12">
        <v>1</v>
      </c>
      <c r="D209" s="12">
        <v>0</v>
      </c>
      <c r="F209" s="12">
        <v>1</v>
      </c>
      <c r="G209" s="12">
        <v>0</v>
      </c>
      <c r="H209" s="12">
        <v>0</v>
      </c>
    </row>
    <row r="210" spans="2:8">
      <c r="B210" s="12">
        <v>2</v>
      </c>
      <c r="C210" s="12">
        <v>0</v>
      </c>
      <c r="D210" s="12">
        <v>0</v>
      </c>
      <c r="F210" s="12">
        <v>0</v>
      </c>
      <c r="G210" s="12">
        <v>0</v>
      </c>
      <c r="H210" s="12">
        <v>0</v>
      </c>
    </row>
    <row r="211" spans="2:8">
      <c r="B211" s="12">
        <v>1</v>
      </c>
      <c r="C211" s="12">
        <v>0</v>
      </c>
      <c r="D211" s="12">
        <v>0</v>
      </c>
      <c r="F211" s="12">
        <v>0</v>
      </c>
      <c r="G211" s="12">
        <v>0</v>
      </c>
      <c r="H211" s="12">
        <v>0</v>
      </c>
    </row>
    <row r="212" spans="2:8">
      <c r="B212" s="12">
        <v>2</v>
      </c>
      <c r="C212" s="12">
        <v>0</v>
      </c>
      <c r="D212" s="12">
        <v>0</v>
      </c>
      <c r="F212" s="12">
        <v>0</v>
      </c>
      <c r="G212" s="12">
        <v>0</v>
      </c>
      <c r="H212" s="12">
        <v>0</v>
      </c>
    </row>
    <row r="213" spans="2:8">
      <c r="B213" s="12">
        <v>6</v>
      </c>
      <c r="C213" s="12">
        <v>0</v>
      </c>
      <c r="D213" s="12">
        <v>0</v>
      </c>
      <c r="F213" s="12">
        <v>0</v>
      </c>
      <c r="G213" s="12">
        <v>0</v>
      </c>
      <c r="H213" s="12">
        <v>0</v>
      </c>
    </row>
    <row r="214" spans="2:8">
      <c r="B214" s="12">
        <v>2</v>
      </c>
      <c r="C214" s="12">
        <v>0</v>
      </c>
      <c r="D214" s="12">
        <v>0</v>
      </c>
      <c r="F214" s="12">
        <v>1</v>
      </c>
      <c r="G214" s="12">
        <v>0</v>
      </c>
      <c r="H214" s="12">
        <v>0</v>
      </c>
    </row>
    <row r="215" spans="2:8">
      <c r="B215" s="12">
        <v>0</v>
      </c>
      <c r="C215" s="12">
        <v>0</v>
      </c>
      <c r="D215" s="12">
        <v>0</v>
      </c>
      <c r="F215" s="12">
        <v>12</v>
      </c>
      <c r="G215" s="12">
        <v>0</v>
      </c>
      <c r="H215" s="12">
        <v>0</v>
      </c>
    </row>
    <row r="216" spans="2:8">
      <c r="B216" s="12">
        <v>9</v>
      </c>
      <c r="C216" s="12">
        <v>0</v>
      </c>
      <c r="D216" s="12">
        <v>0</v>
      </c>
      <c r="F216" s="12">
        <v>17</v>
      </c>
      <c r="G216" s="12">
        <v>0</v>
      </c>
      <c r="H216" s="12">
        <v>0</v>
      </c>
    </row>
    <row r="217" spans="2:8">
      <c r="B217" s="12">
        <v>3</v>
      </c>
      <c r="C217" s="12">
        <v>0</v>
      </c>
      <c r="D217" s="12">
        <v>0</v>
      </c>
      <c r="F217" s="12">
        <v>0</v>
      </c>
      <c r="G217" s="12">
        <v>0</v>
      </c>
      <c r="H217" s="12">
        <v>0</v>
      </c>
    </row>
    <row r="218" spans="2:8">
      <c r="B218" s="12">
        <v>3</v>
      </c>
      <c r="C218" s="12">
        <v>0</v>
      </c>
      <c r="D218" s="12">
        <v>0</v>
      </c>
      <c r="F218" s="12">
        <v>0</v>
      </c>
      <c r="G218" s="12">
        <v>0</v>
      </c>
      <c r="H218" s="12">
        <v>0</v>
      </c>
    </row>
    <row r="219" spans="2:8">
      <c r="B219" s="12">
        <v>2</v>
      </c>
      <c r="C219" s="12">
        <v>0</v>
      </c>
      <c r="D219" s="12">
        <v>0</v>
      </c>
      <c r="F219" s="12">
        <v>23</v>
      </c>
      <c r="G219" s="12">
        <v>0</v>
      </c>
      <c r="H219" s="12">
        <v>1</v>
      </c>
    </row>
    <row r="220" spans="2:8">
      <c r="B220" s="12">
        <v>2</v>
      </c>
      <c r="C220" s="12">
        <v>0</v>
      </c>
      <c r="D220" s="12">
        <v>0</v>
      </c>
      <c r="F220" s="12">
        <v>1</v>
      </c>
      <c r="G220" s="12">
        <v>0</v>
      </c>
      <c r="H220" s="12">
        <v>0</v>
      </c>
    </row>
    <row r="221" spans="2:8">
      <c r="B221" s="12">
        <v>1</v>
      </c>
      <c r="C221" s="12">
        <v>0</v>
      </c>
      <c r="D221" s="12">
        <v>0</v>
      </c>
      <c r="F221" s="12">
        <v>0</v>
      </c>
      <c r="G221" s="12">
        <v>0</v>
      </c>
      <c r="H221" s="12">
        <v>0</v>
      </c>
    </row>
    <row r="222" spans="2:8">
      <c r="B222" s="12">
        <v>4</v>
      </c>
      <c r="C222" s="12">
        <v>0</v>
      </c>
      <c r="D222" s="12">
        <v>0</v>
      </c>
      <c r="F222" s="12">
        <v>0</v>
      </c>
      <c r="G222" s="12">
        <v>0</v>
      </c>
      <c r="H222" s="12">
        <v>1</v>
      </c>
    </row>
    <row r="223" spans="2:8">
      <c r="B223" s="12">
        <v>6</v>
      </c>
      <c r="C223" s="12">
        <v>0</v>
      </c>
      <c r="D223" s="12">
        <v>0</v>
      </c>
      <c r="F223" s="12">
        <v>1</v>
      </c>
      <c r="G223" s="12">
        <v>0</v>
      </c>
      <c r="H223" s="12">
        <v>5</v>
      </c>
    </row>
    <row r="224" spans="2:8">
      <c r="B224" s="12">
        <v>4</v>
      </c>
      <c r="C224" s="12">
        <v>0</v>
      </c>
      <c r="D224" s="12">
        <v>0</v>
      </c>
      <c r="F224" s="12">
        <v>0</v>
      </c>
      <c r="G224" s="12">
        <v>0</v>
      </c>
      <c r="H224" s="12">
        <v>0</v>
      </c>
    </row>
    <row r="225" spans="2:8">
      <c r="B225" s="12">
        <v>2</v>
      </c>
      <c r="C225" s="12">
        <v>0</v>
      </c>
      <c r="D225" s="12">
        <v>0</v>
      </c>
      <c r="F225" s="12">
        <v>0</v>
      </c>
      <c r="G225" s="12">
        <v>0</v>
      </c>
      <c r="H225" s="12">
        <v>5</v>
      </c>
    </row>
    <row r="226" spans="2:8">
      <c r="B226" s="12">
        <v>4</v>
      </c>
      <c r="C226" s="12">
        <v>0</v>
      </c>
      <c r="D226" s="12">
        <v>0</v>
      </c>
      <c r="F226" s="12">
        <v>0</v>
      </c>
      <c r="G226" s="12">
        <v>0</v>
      </c>
      <c r="H226" s="12">
        <v>1</v>
      </c>
    </row>
    <row r="227" spans="2:8">
      <c r="B227" s="12">
        <v>2</v>
      </c>
      <c r="C227" s="12">
        <v>0</v>
      </c>
      <c r="D227" s="12">
        <v>0</v>
      </c>
      <c r="F227" s="12">
        <v>0</v>
      </c>
      <c r="G227" s="12">
        <v>0</v>
      </c>
      <c r="H227" s="12">
        <v>0</v>
      </c>
    </row>
    <row r="228" spans="2:8">
      <c r="B228" s="12">
        <v>4</v>
      </c>
      <c r="C228" s="12">
        <v>0</v>
      </c>
      <c r="D228" s="12">
        <v>0</v>
      </c>
      <c r="F228" s="12">
        <v>0</v>
      </c>
      <c r="G228" s="12">
        <v>0</v>
      </c>
      <c r="H228" s="12">
        <v>0</v>
      </c>
    </row>
    <row r="229" spans="2:8">
      <c r="B229" s="12">
        <v>0</v>
      </c>
      <c r="C229" s="12">
        <v>0</v>
      </c>
      <c r="D229" s="12">
        <v>0</v>
      </c>
      <c r="F229" s="12">
        <v>1</v>
      </c>
      <c r="G229" s="12">
        <v>0</v>
      </c>
      <c r="H229" s="12">
        <v>0</v>
      </c>
    </row>
    <row r="230" spans="2:8">
      <c r="B230" s="12">
        <v>3</v>
      </c>
      <c r="C230" s="12">
        <v>0</v>
      </c>
      <c r="D230" s="12">
        <v>0</v>
      </c>
      <c r="F230" s="12">
        <v>0</v>
      </c>
      <c r="G230" s="12">
        <v>0</v>
      </c>
      <c r="H230" s="12">
        <v>0</v>
      </c>
    </row>
    <row r="231" spans="2:8">
      <c r="B231" s="12">
        <v>8</v>
      </c>
      <c r="C231" s="12">
        <v>0</v>
      </c>
      <c r="D231" s="12">
        <v>0</v>
      </c>
      <c r="F231" s="12">
        <v>0</v>
      </c>
      <c r="G231" s="12">
        <v>0</v>
      </c>
      <c r="H231" s="12">
        <v>0</v>
      </c>
    </row>
    <row r="232" spans="2:8">
      <c r="B232" s="12">
        <v>4</v>
      </c>
      <c r="C232" s="12">
        <v>0</v>
      </c>
      <c r="D232" s="12">
        <v>0</v>
      </c>
      <c r="F232" s="12">
        <v>0</v>
      </c>
      <c r="G232" s="12">
        <v>1</v>
      </c>
      <c r="H232" s="12">
        <v>0</v>
      </c>
    </row>
    <row r="233" spans="2:8">
      <c r="B233" s="12">
        <v>0</v>
      </c>
      <c r="C233" s="12">
        <v>0</v>
      </c>
      <c r="D233" s="12">
        <v>0</v>
      </c>
      <c r="F233" s="12">
        <v>0</v>
      </c>
      <c r="G233" s="12">
        <v>0</v>
      </c>
      <c r="H233" s="12">
        <v>0</v>
      </c>
    </row>
    <row r="234" spans="2:8">
      <c r="B234" s="12">
        <v>3</v>
      </c>
      <c r="C234" s="12">
        <v>0</v>
      </c>
      <c r="D234" s="12">
        <v>0</v>
      </c>
      <c r="F234" s="12">
        <v>1</v>
      </c>
      <c r="G234" s="12">
        <v>5</v>
      </c>
      <c r="H234" s="12">
        <v>0</v>
      </c>
    </row>
    <row r="235" spans="2:8">
      <c r="B235" s="12">
        <v>3</v>
      </c>
      <c r="C235" s="12">
        <v>0</v>
      </c>
      <c r="D235" s="12">
        <v>0</v>
      </c>
      <c r="F235" s="12">
        <v>2</v>
      </c>
      <c r="G235" s="12">
        <v>0</v>
      </c>
      <c r="H235" s="12">
        <v>9</v>
      </c>
    </row>
    <row r="236" spans="2:8">
      <c r="B236" s="12">
        <v>2</v>
      </c>
      <c r="C236" s="12">
        <v>0</v>
      </c>
      <c r="D236" s="12">
        <v>1</v>
      </c>
      <c r="F236" s="12">
        <v>1</v>
      </c>
      <c r="G236" s="12">
        <v>0</v>
      </c>
      <c r="H236" s="12">
        <v>0</v>
      </c>
    </row>
    <row r="237" spans="2:8">
      <c r="B237" s="12">
        <v>6</v>
      </c>
      <c r="C237" s="12">
        <v>0</v>
      </c>
      <c r="D237" s="12">
        <v>0</v>
      </c>
      <c r="F237" s="12">
        <v>0</v>
      </c>
      <c r="G237" s="12">
        <v>0</v>
      </c>
      <c r="H237" s="12">
        <v>4</v>
      </c>
    </row>
    <row r="238" spans="2:8">
      <c r="B238" s="12">
        <v>0</v>
      </c>
      <c r="C238" s="12">
        <v>0</v>
      </c>
      <c r="D238" s="12">
        <v>0</v>
      </c>
      <c r="F238" s="12">
        <v>0</v>
      </c>
      <c r="G238" s="12">
        <v>0</v>
      </c>
      <c r="H238" s="12">
        <v>0</v>
      </c>
    </row>
    <row r="239" spans="2:8">
      <c r="B239" s="12">
        <v>3</v>
      </c>
      <c r="C239" s="12">
        <v>0</v>
      </c>
      <c r="D239" s="12">
        <v>0</v>
      </c>
      <c r="F239" s="12">
        <v>1</v>
      </c>
      <c r="G239" s="12">
        <v>23</v>
      </c>
      <c r="H239" s="12">
        <v>0</v>
      </c>
    </row>
    <row r="240" spans="2:8">
      <c r="B240" s="12">
        <v>0</v>
      </c>
      <c r="C240" s="12">
        <v>0</v>
      </c>
      <c r="D240" s="12">
        <v>0</v>
      </c>
      <c r="F240" s="12">
        <v>0</v>
      </c>
      <c r="G240" s="12">
        <v>0</v>
      </c>
      <c r="H240" s="12">
        <v>0</v>
      </c>
    </row>
    <row r="241" spans="2:8">
      <c r="B241" s="12">
        <v>0</v>
      </c>
      <c r="C241" s="12">
        <v>0</v>
      </c>
      <c r="D241" s="12">
        <v>0</v>
      </c>
      <c r="F241" s="12">
        <v>0</v>
      </c>
      <c r="G241" s="12">
        <v>0</v>
      </c>
      <c r="H241" s="12">
        <v>2</v>
      </c>
    </row>
    <row r="242" spans="2:8">
      <c r="B242" s="12">
        <v>0</v>
      </c>
      <c r="C242" s="12">
        <v>0</v>
      </c>
      <c r="D242" s="12">
        <v>0</v>
      </c>
      <c r="F242" s="12">
        <v>0</v>
      </c>
      <c r="G242" s="12">
        <v>0</v>
      </c>
      <c r="H242" s="12">
        <v>0</v>
      </c>
    </row>
    <row r="243" spans="2:8">
      <c r="B243" s="12">
        <v>1</v>
      </c>
      <c r="C243" s="12">
        <v>0</v>
      </c>
      <c r="D243" s="12">
        <v>0</v>
      </c>
      <c r="F243" s="12">
        <v>0</v>
      </c>
      <c r="G243" s="12">
        <v>0</v>
      </c>
      <c r="H243" s="12">
        <v>0</v>
      </c>
    </row>
    <row r="244" spans="2:8">
      <c r="B244" s="12">
        <v>1</v>
      </c>
      <c r="C244" s="12">
        <v>0</v>
      </c>
      <c r="D244" s="12">
        <v>0</v>
      </c>
      <c r="F244" s="12">
        <v>0</v>
      </c>
      <c r="G244" s="12">
        <v>0</v>
      </c>
      <c r="H244" s="12">
        <v>0</v>
      </c>
    </row>
    <row r="245" spans="2:8">
      <c r="B245" s="12">
        <v>1</v>
      </c>
      <c r="C245" s="12">
        <v>1</v>
      </c>
      <c r="D245" s="12">
        <v>0</v>
      </c>
      <c r="F245" s="12">
        <v>0</v>
      </c>
      <c r="G245" s="12">
        <v>1</v>
      </c>
      <c r="H245" s="12">
        <v>0</v>
      </c>
    </row>
    <row r="246" spans="2:8">
      <c r="B246" s="12">
        <v>3</v>
      </c>
      <c r="C246" s="12">
        <v>1</v>
      </c>
      <c r="D246" s="12">
        <v>1</v>
      </c>
      <c r="F246" s="12">
        <v>0</v>
      </c>
      <c r="G246" s="12">
        <v>0</v>
      </c>
      <c r="H246" s="12">
        <v>0</v>
      </c>
    </row>
    <row r="247" spans="2:8">
      <c r="B247" s="12">
        <v>1</v>
      </c>
      <c r="C247" s="12">
        <v>0</v>
      </c>
      <c r="D247" s="12">
        <v>0</v>
      </c>
      <c r="F247" s="12">
        <v>1</v>
      </c>
      <c r="G247" s="12">
        <v>0</v>
      </c>
      <c r="H247" s="12">
        <v>0</v>
      </c>
    </row>
    <row r="248" spans="2:8">
      <c r="B248" s="12">
        <v>0</v>
      </c>
      <c r="C248" s="12">
        <v>0</v>
      </c>
      <c r="D248" s="12">
        <v>0</v>
      </c>
      <c r="F248" s="12">
        <v>3</v>
      </c>
      <c r="G248" s="12">
        <v>0</v>
      </c>
      <c r="H248" s="12">
        <v>9</v>
      </c>
    </row>
    <row r="249" spans="2:8">
      <c r="B249" s="12">
        <v>3</v>
      </c>
      <c r="C249" s="12">
        <v>0</v>
      </c>
      <c r="D249" s="12">
        <v>1</v>
      </c>
      <c r="F249" s="12">
        <v>0</v>
      </c>
      <c r="G249" s="12">
        <v>1</v>
      </c>
      <c r="H249" s="12">
        <v>1</v>
      </c>
    </row>
    <row r="250" spans="2:8">
      <c r="B250" s="12">
        <v>5</v>
      </c>
      <c r="C250" s="12">
        <v>1</v>
      </c>
      <c r="D250" s="12">
        <v>0</v>
      </c>
      <c r="F250" s="12">
        <v>1</v>
      </c>
      <c r="G250" s="12">
        <v>0</v>
      </c>
      <c r="H250" s="12">
        <v>0</v>
      </c>
    </row>
    <row r="251" spans="2:8">
      <c r="B251" s="12">
        <v>0</v>
      </c>
      <c r="C251" s="12">
        <v>0</v>
      </c>
      <c r="D251" s="12">
        <v>0</v>
      </c>
      <c r="F251" s="12">
        <v>0</v>
      </c>
      <c r="G251" s="12">
        <v>0</v>
      </c>
      <c r="H251" s="12">
        <v>0</v>
      </c>
    </row>
    <row r="252" spans="2:8">
      <c r="B252" s="12">
        <v>0</v>
      </c>
      <c r="C252" s="12">
        <v>0</v>
      </c>
      <c r="D252" s="12">
        <v>0</v>
      </c>
      <c r="F252" s="12">
        <v>10</v>
      </c>
      <c r="G252" s="12">
        <v>1</v>
      </c>
      <c r="H252" s="12">
        <v>1</v>
      </c>
    </row>
    <row r="253" spans="2:8">
      <c r="B253" s="12">
        <v>3</v>
      </c>
      <c r="C253" s="12">
        <v>0</v>
      </c>
      <c r="D253" s="12">
        <v>1</v>
      </c>
      <c r="F253" s="12">
        <v>0</v>
      </c>
      <c r="G253" s="12">
        <v>0</v>
      </c>
      <c r="H253" s="12">
        <v>1</v>
      </c>
    </row>
    <row r="254" spans="2:8">
      <c r="B254" s="12">
        <v>5</v>
      </c>
      <c r="C254" s="12">
        <v>1</v>
      </c>
      <c r="D254" s="12">
        <v>0</v>
      </c>
      <c r="F254" s="12">
        <v>0</v>
      </c>
      <c r="G254" s="12">
        <v>0</v>
      </c>
      <c r="H254" s="12">
        <v>0</v>
      </c>
    </row>
    <row r="255" spans="2:8">
      <c r="B255" s="12">
        <v>3</v>
      </c>
      <c r="C255" s="12">
        <v>0</v>
      </c>
      <c r="D255" s="12">
        <v>0</v>
      </c>
      <c r="F255" s="12">
        <v>2</v>
      </c>
      <c r="G255" s="12">
        <v>0</v>
      </c>
      <c r="H255" s="12">
        <v>0</v>
      </c>
    </row>
    <row r="256" spans="2:8">
      <c r="B256" s="12">
        <v>2</v>
      </c>
      <c r="C256" s="12">
        <v>0</v>
      </c>
      <c r="D256" s="12">
        <v>0</v>
      </c>
      <c r="F256" s="12">
        <v>0</v>
      </c>
      <c r="G256" s="12">
        <v>0</v>
      </c>
      <c r="H256" s="12">
        <v>0</v>
      </c>
    </row>
    <row r="257" spans="2:8">
      <c r="B257" s="12">
        <v>0</v>
      </c>
      <c r="C257" s="12">
        <v>0</v>
      </c>
      <c r="D257" s="12">
        <v>0</v>
      </c>
      <c r="F257" s="12">
        <v>0</v>
      </c>
      <c r="G257" s="12">
        <v>0</v>
      </c>
      <c r="H257" s="12">
        <v>0</v>
      </c>
    </row>
    <row r="258" spans="2:8">
      <c r="B258" s="12">
        <v>3</v>
      </c>
      <c r="C258" s="12">
        <v>0</v>
      </c>
      <c r="D258" s="12">
        <v>0</v>
      </c>
      <c r="F258" s="12">
        <v>6</v>
      </c>
      <c r="G258" s="12">
        <v>1</v>
      </c>
      <c r="H258" s="12">
        <v>0</v>
      </c>
    </row>
    <row r="259" spans="2:8">
      <c r="B259" s="12">
        <v>4</v>
      </c>
      <c r="C259" s="12">
        <v>0</v>
      </c>
      <c r="D259" s="12">
        <v>0</v>
      </c>
      <c r="F259" s="12">
        <v>0</v>
      </c>
      <c r="G259" s="12">
        <v>0</v>
      </c>
      <c r="H259" s="12">
        <v>0</v>
      </c>
    </row>
    <row r="260" spans="2:8">
      <c r="B260" s="12">
        <v>3</v>
      </c>
      <c r="C260" s="12">
        <v>0</v>
      </c>
      <c r="D260" s="12">
        <v>0</v>
      </c>
      <c r="F260" s="12">
        <v>0</v>
      </c>
      <c r="G260" s="12">
        <v>0</v>
      </c>
      <c r="H260" s="12">
        <v>0</v>
      </c>
    </row>
    <row r="261" spans="2:8">
      <c r="B261" s="12">
        <v>5</v>
      </c>
      <c r="C261" s="12">
        <v>0</v>
      </c>
      <c r="D261" s="12">
        <v>0</v>
      </c>
      <c r="F261" s="12">
        <v>0</v>
      </c>
      <c r="G261" s="12">
        <v>0</v>
      </c>
      <c r="H261" s="12">
        <v>0</v>
      </c>
    </row>
    <row r="262" spans="2:8">
      <c r="B262" s="12">
        <v>4</v>
      </c>
      <c r="C262" s="12">
        <v>0</v>
      </c>
      <c r="D262" s="12">
        <v>0</v>
      </c>
      <c r="F262" s="12">
        <v>0</v>
      </c>
      <c r="G262" s="20" t="s">
        <v>13</v>
      </c>
      <c r="H262" s="12">
        <v>2</v>
      </c>
    </row>
    <row r="263" spans="2:8">
      <c r="B263" s="12">
        <v>2</v>
      </c>
      <c r="C263" s="12">
        <v>0</v>
      </c>
      <c r="D263" s="12">
        <v>1</v>
      </c>
      <c r="F263" s="12">
        <v>0</v>
      </c>
      <c r="G263" s="12">
        <v>1</v>
      </c>
      <c r="H263" s="12">
        <v>0</v>
      </c>
    </row>
    <row r="264" spans="2:8">
      <c r="B264" s="12">
        <v>0</v>
      </c>
      <c r="C264" s="12">
        <v>0</v>
      </c>
      <c r="D264" s="12">
        <v>0</v>
      </c>
      <c r="F264" s="12">
        <v>0</v>
      </c>
      <c r="G264" s="12">
        <v>0</v>
      </c>
      <c r="H264" s="12">
        <v>0</v>
      </c>
    </row>
    <row r="265" spans="2:8">
      <c r="B265" s="12">
        <v>0</v>
      </c>
      <c r="C265" s="12">
        <v>0</v>
      </c>
      <c r="D265" s="12">
        <v>0</v>
      </c>
      <c r="F265" s="12">
        <v>0</v>
      </c>
      <c r="G265" s="12">
        <v>1</v>
      </c>
      <c r="H265" s="12">
        <v>0</v>
      </c>
    </row>
    <row r="266" spans="2:8">
      <c r="B266" s="12">
        <v>2</v>
      </c>
      <c r="C266" s="12">
        <v>0</v>
      </c>
      <c r="D266" s="12">
        <v>0</v>
      </c>
      <c r="F266" s="12">
        <v>0</v>
      </c>
      <c r="G266" s="12">
        <v>1</v>
      </c>
      <c r="H266" s="12">
        <v>0</v>
      </c>
    </row>
    <row r="267" spans="2:8">
      <c r="B267" s="12">
        <v>0</v>
      </c>
      <c r="C267" s="12">
        <v>0</v>
      </c>
      <c r="D267" s="12">
        <v>0</v>
      </c>
      <c r="F267" s="12">
        <v>2</v>
      </c>
      <c r="G267" s="12">
        <v>1</v>
      </c>
      <c r="H267" s="12">
        <v>0</v>
      </c>
    </row>
    <row r="268" spans="2:8">
      <c r="B268" s="12">
        <v>1</v>
      </c>
      <c r="C268" s="12">
        <v>0</v>
      </c>
      <c r="D268" s="12">
        <v>0</v>
      </c>
      <c r="F268" s="12">
        <v>0</v>
      </c>
      <c r="G268" s="12">
        <v>0</v>
      </c>
      <c r="H268" s="12">
        <v>0</v>
      </c>
    </row>
    <row r="269" spans="2:8">
      <c r="B269" s="12">
        <v>4</v>
      </c>
      <c r="C269" s="12">
        <v>0</v>
      </c>
      <c r="D269" s="12">
        <v>0</v>
      </c>
      <c r="F269" s="12">
        <v>0</v>
      </c>
      <c r="G269" s="12">
        <v>0</v>
      </c>
      <c r="H269" s="12">
        <v>0</v>
      </c>
    </row>
    <row r="270" spans="2:8">
      <c r="B270" s="12">
        <v>0</v>
      </c>
      <c r="C270" s="12">
        <v>0</v>
      </c>
      <c r="D270" s="12">
        <v>0</v>
      </c>
      <c r="F270" s="12">
        <v>1</v>
      </c>
      <c r="G270" s="12">
        <v>0</v>
      </c>
      <c r="H270" s="12">
        <v>0</v>
      </c>
    </row>
    <row r="271" spans="2:8">
      <c r="B271" s="12">
        <v>1</v>
      </c>
      <c r="C271" s="12">
        <v>0</v>
      </c>
      <c r="D271" s="12">
        <v>0</v>
      </c>
      <c r="F271" s="12">
        <v>0</v>
      </c>
      <c r="G271" s="12">
        <v>1</v>
      </c>
      <c r="H271" s="12">
        <v>0</v>
      </c>
    </row>
    <row r="272" spans="2:8">
      <c r="B272" s="12">
        <v>0</v>
      </c>
      <c r="C272" s="12">
        <v>0</v>
      </c>
      <c r="D272" s="12">
        <v>0</v>
      </c>
      <c r="F272" s="12">
        <v>0</v>
      </c>
      <c r="G272" s="12">
        <v>0</v>
      </c>
      <c r="H272" s="12">
        <v>0</v>
      </c>
    </row>
    <row r="273" spans="2:8">
      <c r="B273" s="12">
        <v>3</v>
      </c>
      <c r="C273" s="12">
        <v>0</v>
      </c>
      <c r="D273" s="12">
        <v>0</v>
      </c>
      <c r="F273" s="12">
        <v>1</v>
      </c>
      <c r="G273" s="12">
        <v>1</v>
      </c>
      <c r="H273" s="12">
        <v>0</v>
      </c>
    </row>
    <row r="274" spans="2:8">
      <c r="B274" s="12">
        <v>1</v>
      </c>
      <c r="C274" s="12">
        <v>0</v>
      </c>
      <c r="D274" s="12">
        <v>0</v>
      </c>
      <c r="F274" s="12">
        <v>1</v>
      </c>
      <c r="G274" s="12">
        <v>0</v>
      </c>
      <c r="H274" s="12">
        <v>0</v>
      </c>
    </row>
    <row r="275" spans="2:8">
      <c r="B275" s="12">
        <v>1</v>
      </c>
      <c r="C275" s="12">
        <v>0</v>
      </c>
      <c r="D275" s="12">
        <v>0</v>
      </c>
      <c r="F275" s="12">
        <v>1</v>
      </c>
      <c r="G275" s="12">
        <v>1</v>
      </c>
      <c r="H275" s="12">
        <v>0</v>
      </c>
    </row>
    <row r="276" spans="2:8">
      <c r="B276" s="12">
        <v>0</v>
      </c>
      <c r="C276" s="12">
        <v>0</v>
      </c>
      <c r="D276" s="12">
        <v>0</v>
      </c>
      <c r="F276" s="12">
        <v>0</v>
      </c>
      <c r="G276" s="12">
        <v>0</v>
      </c>
      <c r="H276" s="12">
        <v>0</v>
      </c>
    </row>
    <row r="277" spans="2:8">
      <c r="B277" s="12">
        <v>1</v>
      </c>
      <c r="C277" s="12">
        <v>0</v>
      </c>
      <c r="D277" s="12">
        <v>0</v>
      </c>
      <c r="F277" s="12">
        <v>0</v>
      </c>
      <c r="G277" s="12">
        <v>0</v>
      </c>
      <c r="H277" s="12">
        <v>0</v>
      </c>
    </row>
    <row r="278" spans="2:8">
      <c r="B278" s="12">
        <v>1</v>
      </c>
      <c r="C278" s="12">
        <v>0</v>
      </c>
      <c r="D278" s="12">
        <v>0</v>
      </c>
      <c r="F278" s="12">
        <v>0</v>
      </c>
      <c r="G278" s="12">
        <v>0</v>
      </c>
      <c r="H278" s="12">
        <v>0</v>
      </c>
    </row>
    <row r="279" spans="2:8">
      <c r="B279" s="12">
        <v>0</v>
      </c>
      <c r="C279" s="12">
        <v>1</v>
      </c>
      <c r="D279" s="12">
        <v>0</v>
      </c>
      <c r="F279" s="12">
        <v>0</v>
      </c>
      <c r="G279" s="12">
        <v>0</v>
      </c>
      <c r="H279" s="12">
        <v>0</v>
      </c>
    </row>
    <row r="280" spans="2:8">
      <c r="B280" s="12">
        <v>1</v>
      </c>
      <c r="C280" s="12">
        <v>0</v>
      </c>
      <c r="D280" s="12">
        <v>0</v>
      </c>
      <c r="F280" s="12">
        <v>0</v>
      </c>
      <c r="G280" s="12">
        <v>0</v>
      </c>
      <c r="H280" s="12">
        <v>0</v>
      </c>
    </row>
    <row r="281" spans="2:8">
      <c r="B281" s="12">
        <v>1</v>
      </c>
      <c r="C281" s="12">
        <v>0</v>
      </c>
      <c r="D281" s="12">
        <v>0</v>
      </c>
      <c r="F281" s="12">
        <v>0</v>
      </c>
      <c r="G281" s="12">
        <v>0</v>
      </c>
      <c r="H281" s="12">
        <v>0</v>
      </c>
    </row>
    <row r="282" spans="2:8">
      <c r="B282" s="12">
        <v>0</v>
      </c>
      <c r="C282" s="12">
        <v>0</v>
      </c>
      <c r="D282" s="12">
        <v>0</v>
      </c>
      <c r="F282" s="12">
        <v>4</v>
      </c>
      <c r="G282" s="12">
        <v>0</v>
      </c>
      <c r="H282" s="12">
        <v>0</v>
      </c>
    </row>
    <row r="283" spans="2:8">
      <c r="B283" s="12">
        <v>4</v>
      </c>
      <c r="C283" s="12">
        <v>0</v>
      </c>
      <c r="D283" s="12">
        <v>0</v>
      </c>
      <c r="F283" s="12">
        <v>0</v>
      </c>
      <c r="G283" s="12">
        <v>0</v>
      </c>
      <c r="H283" s="12">
        <v>0</v>
      </c>
    </row>
    <row r="284" spans="2:8">
      <c r="B284" s="12">
        <v>1</v>
      </c>
      <c r="C284" s="12">
        <v>0</v>
      </c>
      <c r="D284" s="12">
        <v>0</v>
      </c>
      <c r="F284" s="12">
        <v>1</v>
      </c>
      <c r="G284" s="12">
        <v>0</v>
      </c>
      <c r="H284" s="12">
        <v>0</v>
      </c>
    </row>
    <row r="285" spans="2:8">
      <c r="B285" s="12">
        <v>5</v>
      </c>
      <c r="C285" s="12">
        <v>0</v>
      </c>
      <c r="D285" s="12">
        <v>0</v>
      </c>
      <c r="F285" s="12">
        <v>1</v>
      </c>
      <c r="G285" s="12">
        <v>1</v>
      </c>
      <c r="H285" s="12">
        <v>0</v>
      </c>
    </row>
    <row r="286" spans="2:8">
      <c r="B286" s="12">
        <v>2</v>
      </c>
      <c r="C286" s="12">
        <v>1</v>
      </c>
      <c r="D286" s="12">
        <v>0</v>
      </c>
      <c r="F286" s="12">
        <v>0</v>
      </c>
      <c r="G286" s="12">
        <v>0</v>
      </c>
      <c r="H286" s="12">
        <v>0</v>
      </c>
    </row>
    <row r="287" spans="2:8">
      <c r="B287" s="12">
        <v>0</v>
      </c>
      <c r="C287" s="12">
        <v>1</v>
      </c>
      <c r="D287" s="12">
        <v>0</v>
      </c>
      <c r="F287" s="12">
        <v>0</v>
      </c>
      <c r="G287" s="12">
        <v>0</v>
      </c>
      <c r="H287" s="12">
        <v>0</v>
      </c>
    </row>
    <row r="288" spans="2:8">
      <c r="B288" s="12">
        <v>4</v>
      </c>
      <c r="C288" s="12">
        <v>0</v>
      </c>
      <c r="D288" s="12">
        <v>0</v>
      </c>
      <c r="F288" s="12">
        <v>0</v>
      </c>
      <c r="G288" s="12">
        <v>0</v>
      </c>
      <c r="H288" s="12">
        <v>1</v>
      </c>
    </row>
    <row r="289" spans="2:8">
      <c r="B289" s="12">
        <v>1</v>
      </c>
      <c r="C289" s="12">
        <v>0</v>
      </c>
      <c r="D289" s="12">
        <v>0</v>
      </c>
      <c r="F289" s="12">
        <v>0</v>
      </c>
      <c r="G289" s="12">
        <v>0</v>
      </c>
      <c r="H289" s="12">
        <v>0</v>
      </c>
    </row>
    <row r="290" spans="2:8">
      <c r="B290" s="12">
        <v>5</v>
      </c>
      <c r="C290" s="12">
        <v>0</v>
      </c>
      <c r="D290" s="12">
        <v>0</v>
      </c>
      <c r="F290" s="12">
        <v>0</v>
      </c>
      <c r="G290" s="12">
        <v>0</v>
      </c>
      <c r="H290" s="12">
        <v>0</v>
      </c>
    </row>
    <row r="291" spans="2:8">
      <c r="B291" s="12">
        <v>2</v>
      </c>
      <c r="C291" s="12">
        <v>0</v>
      </c>
      <c r="D291" s="12">
        <v>0</v>
      </c>
      <c r="F291" s="12">
        <v>2</v>
      </c>
      <c r="G291" s="12">
        <v>0</v>
      </c>
      <c r="H291" s="12">
        <v>0</v>
      </c>
    </row>
    <row r="292" spans="2:8">
      <c r="B292" s="12">
        <v>0</v>
      </c>
      <c r="C292" s="12">
        <v>0</v>
      </c>
      <c r="D292" s="12">
        <v>0</v>
      </c>
      <c r="F292" s="12">
        <v>0</v>
      </c>
      <c r="G292" s="12">
        <v>1</v>
      </c>
      <c r="H292" s="12">
        <v>0</v>
      </c>
    </row>
    <row r="293" spans="2:8">
      <c r="B293" s="12">
        <v>10</v>
      </c>
      <c r="C293" s="12">
        <v>0</v>
      </c>
      <c r="D293" s="12">
        <v>0</v>
      </c>
      <c r="F293" s="12">
        <v>0</v>
      </c>
      <c r="G293" s="12">
        <v>0</v>
      </c>
      <c r="H293" s="12">
        <v>0</v>
      </c>
    </row>
    <row r="294" spans="2:8">
      <c r="B294" s="12">
        <v>2</v>
      </c>
      <c r="C294" s="12">
        <v>0</v>
      </c>
      <c r="D294" s="12">
        <v>0</v>
      </c>
      <c r="F294" s="12">
        <v>0</v>
      </c>
      <c r="G294" s="12">
        <v>0</v>
      </c>
      <c r="H294" s="12">
        <v>0</v>
      </c>
    </row>
    <row r="295" spans="2:8">
      <c r="B295" s="12">
        <v>2</v>
      </c>
      <c r="C295" s="12">
        <v>0</v>
      </c>
      <c r="D295" s="12">
        <v>0</v>
      </c>
      <c r="F295" s="12">
        <v>0</v>
      </c>
      <c r="G295" s="12">
        <v>0</v>
      </c>
      <c r="H295" s="12">
        <v>0</v>
      </c>
    </row>
    <row r="296" spans="2:8">
      <c r="B296" s="12">
        <v>1</v>
      </c>
      <c r="C296" s="12">
        <v>0</v>
      </c>
      <c r="D296" s="12">
        <v>0</v>
      </c>
      <c r="F296" s="12">
        <v>0</v>
      </c>
      <c r="G296" s="12">
        <v>0</v>
      </c>
      <c r="H296" s="12">
        <v>0</v>
      </c>
    </row>
    <row r="297" spans="2:8">
      <c r="B297" s="12">
        <v>6</v>
      </c>
      <c r="C297" s="12">
        <v>0</v>
      </c>
      <c r="D297" s="12">
        <v>0</v>
      </c>
      <c r="F297" s="12">
        <v>0</v>
      </c>
      <c r="G297" s="12">
        <v>0</v>
      </c>
      <c r="H297" s="12">
        <v>0</v>
      </c>
    </row>
    <row r="298" spans="2:8">
      <c r="B298" s="12">
        <v>3</v>
      </c>
      <c r="C298" s="12">
        <v>1</v>
      </c>
      <c r="D298" s="12">
        <v>0</v>
      </c>
      <c r="F298" s="12">
        <v>0</v>
      </c>
      <c r="G298" s="12">
        <v>0</v>
      </c>
      <c r="H298" s="12">
        <v>0</v>
      </c>
    </row>
    <row r="299" spans="2:8">
      <c r="B299" s="12">
        <v>3</v>
      </c>
      <c r="C299" s="12">
        <v>0</v>
      </c>
      <c r="D299" s="12">
        <v>0</v>
      </c>
      <c r="F299" s="12">
        <v>1</v>
      </c>
      <c r="G299" s="12">
        <v>0</v>
      </c>
      <c r="H299" s="12">
        <v>0</v>
      </c>
    </row>
    <row r="300" spans="2:8">
      <c r="B300" s="12">
        <v>8</v>
      </c>
      <c r="C300" s="12">
        <v>0</v>
      </c>
      <c r="D300" s="12">
        <v>0</v>
      </c>
      <c r="F300" s="12">
        <v>46</v>
      </c>
      <c r="G300" s="12">
        <v>0</v>
      </c>
      <c r="H300" s="12">
        <v>0</v>
      </c>
    </row>
    <row r="301" spans="2:8">
      <c r="B301" s="12">
        <v>3</v>
      </c>
      <c r="C301" s="12">
        <v>0</v>
      </c>
      <c r="D301" s="12">
        <v>0</v>
      </c>
      <c r="F301" s="12">
        <v>0</v>
      </c>
      <c r="G301" s="12">
        <v>0</v>
      </c>
      <c r="H301" s="12">
        <v>0</v>
      </c>
    </row>
    <row r="302" spans="2:8">
      <c r="B302" s="12">
        <v>0</v>
      </c>
      <c r="C302" s="12">
        <v>0</v>
      </c>
      <c r="D302" s="12">
        <v>0</v>
      </c>
      <c r="F302" s="12">
        <v>0</v>
      </c>
      <c r="G302" s="12">
        <v>0</v>
      </c>
      <c r="H302" s="12">
        <v>0</v>
      </c>
    </row>
    <row r="303" spans="2:8">
      <c r="B303" s="12">
        <v>7</v>
      </c>
      <c r="C303" s="12">
        <v>0</v>
      </c>
      <c r="D303" s="12">
        <v>0</v>
      </c>
      <c r="F303" s="12">
        <v>0</v>
      </c>
      <c r="G303" s="12">
        <v>0</v>
      </c>
      <c r="H303" s="12">
        <v>0</v>
      </c>
    </row>
    <row r="304" spans="2:8">
      <c r="B304" s="12">
        <v>5</v>
      </c>
      <c r="C304" s="12">
        <v>0</v>
      </c>
      <c r="D304" s="12">
        <v>0</v>
      </c>
      <c r="F304" s="12">
        <v>0</v>
      </c>
      <c r="G304" s="12">
        <v>0</v>
      </c>
      <c r="H304" s="12">
        <v>1</v>
      </c>
    </row>
    <row r="305" spans="2:8">
      <c r="B305" s="12">
        <v>6</v>
      </c>
      <c r="C305" s="12">
        <v>0</v>
      </c>
      <c r="D305" s="12">
        <v>0</v>
      </c>
      <c r="F305" s="12">
        <v>0</v>
      </c>
      <c r="G305" s="12">
        <v>0</v>
      </c>
      <c r="H305" s="12">
        <v>0</v>
      </c>
    </row>
    <row r="306" spans="2:8">
      <c r="B306" s="12">
        <v>3</v>
      </c>
      <c r="C306" s="12">
        <v>0</v>
      </c>
      <c r="D306" s="12">
        <v>0</v>
      </c>
      <c r="F306" s="12">
        <v>0</v>
      </c>
      <c r="G306" s="12">
        <v>0</v>
      </c>
      <c r="H306" s="12">
        <v>0</v>
      </c>
    </row>
    <row r="307" spans="2:8">
      <c r="B307" s="12">
        <v>2</v>
      </c>
      <c r="C307" s="12">
        <v>0</v>
      </c>
      <c r="D307" s="12">
        <v>0</v>
      </c>
      <c r="F307" s="12">
        <v>3</v>
      </c>
      <c r="G307" s="12">
        <v>0</v>
      </c>
      <c r="H307" s="12">
        <v>0</v>
      </c>
    </row>
    <row r="308" spans="2:8">
      <c r="B308" s="12">
        <v>12</v>
      </c>
      <c r="C308" s="12">
        <v>0</v>
      </c>
      <c r="D308" s="12">
        <v>0</v>
      </c>
      <c r="F308" s="12">
        <v>0</v>
      </c>
      <c r="G308" s="12">
        <v>0</v>
      </c>
      <c r="H308" s="12">
        <v>0</v>
      </c>
    </row>
    <row r="309" spans="2:8">
      <c r="B309" s="12">
        <v>5</v>
      </c>
      <c r="C309" s="12">
        <v>0</v>
      </c>
      <c r="D309" s="12">
        <v>0</v>
      </c>
      <c r="F309" s="12">
        <v>0</v>
      </c>
      <c r="G309" s="12">
        <v>0</v>
      </c>
      <c r="H309" s="12">
        <v>0</v>
      </c>
    </row>
    <row r="310" spans="2:8">
      <c r="B310" s="12">
        <v>6</v>
      </c>
      <c r="C310" s="12">
        <v>0</v>
      </c>
      <c r="D310" s="12">
        <v>0</v>
      </c>
      <c r="F310" s="12">
        <v>0</v>
      </c>
      <c r="G310" s="12">
        <v>0</v>
      </c>
      <c r="H310" s="12">
        <v>2</v>
      </c>
    </row>
    <row r="311" spans="2:8">
      <c r="B311" s="12">
        <v>3</v>
      </c>
      <c r="C311" s="12">
        <v>0</v>
      </c>
      <c r="D311" s="12">
        <v>0</v>
      </c>
      <c r="F311" s="12">
        <v>0</v>
      </c>
      <c r="G311" s="12">
        <v>14</v>
      </c>
      <c r="H311" s="12">
        <v>0</v>
      </c>
    </row>
    <row r="312" spans="2:8">
      <c r="B312" s="12">
        <v>6</v>
      </c>
      <c r="C312" s="12">
        <v>0</v>
      </c>
      <c r="D312" s="12">
        <v>0</v>
      </c>
      <c r="F312" s="12">
        <v>0</v>
      </c>
      <c r="G312" s="12">
        <v>0</v>
      </c>
      <c r="H312" s="12">
        <v>0</v>
      </c>
    </row>
    <row r="313" spans="2:8">
      <c r="B313" s="12">
        <v>2</v>
      </c>
      <c r="C313" s="12">
        <v>0</v>
      </c>
      <c r="D313" s="12">
        <v>0</v>
      </c>
      <c r="F313" s="12">
        <v>0</v>
      </c>
      <c r="G313" s="12">
        <v>1</v>
      </c>
      <c r="H313" s="12">
        <v>0</v>
      </c>
    </row>
    <row r="314" spans="2:8">
      <c r="B314" s="12">
        <v>1</v>
      </c>
      <c r="C314" s="12">
        <v>0</v>
      </c>
      <c r="D314" s="12">
        <v>0</v>
      </c>
      <c r="F314" s="12">
        <v>1</v>
      </c>
      <c r="G314" s="12">
        <v>0</v>
      </c>
      <c r="H314" s="12">
        <v>0</v>
      </c>
    </row>
    <row r="315" spans="2:8">
      <c r="B315" s="12">
        <v>4</v>
      </c>
      <c r="C315" s="12">
        <v>0</v>
      </c>
      <c r="D315" s="12">
        <v>0</v>
      </c>
      <c r="F315" s="12">
        <v>0</v>
      </c>
      <c r="G315" s="12">
        <v>0</v>
      </c>
      <c r="H315" s="12">
        <v>0</v>
      </c>
    </row>
    <row r="316" spans="2:8">
      <c r="B316" s="12">
        <v>2</v>
      </c>
      <c r="C316" s="12">
        <v>1</v>
      </c>
      <c r="D316" s="12">
        <v>0</v>
      </c>
      <c r="F316" s="12">
        <v>0</v>
      </c>
      <c r="G316" s="12">
        <v>0</v>
      </c>
      <c r="H316" s="12">
        <v>0</v>
      </c>
    </row>
    <row r="317" spans="2:8">
      <c r="B317" s="12">
        <v>4</v>
      </c>
      <c r="C317" s="12">
        <v>0</v>
      </c>
      <c r="D317" s="12">
        <v>0</v>
      </c>
      <c r="F317" s="12">
        <v>0</v>
      </c>
      <c r="G317" s="12">
        <v>0</v>
      </c>
      <c r="H317" s="12">
        <v>1</v>
      </c>
    </row>
    <row r="318" spans="2:8">
      <c r="B318" s="12">
        <v>5</v>
      </c>
      <c r="C318" s="12">
        <v>0</v>
      </c>
      <c r="D318" s="12">
        <v>0</v>
      </c>
      <c r="F318" s="12">
        <v>0</v>
      </c>
      <c r="G318" s="12">
        <v>0</v>
      </c>
      <c r="H318" s="12">
        <v>0</v>
      </c>
    </row>
    <row r="319" spans="2:8">
      <c r="B319" s="12">
        <v>2</v>
      </c>
      <c r="C319" s="12">
        <v>0</v>
      </c>
      <c r="D319" s="12">
        <v>0</v>
      </c>
      <c r="F319" s="12">
        <v>0</v>
      </c>
      <c r="G319" s="12">
        <v>0</v>
      </c>
      <c r="H319" s="12">
        <v>0</v>
      </c>
    </row>
    <row r="320" spans="2:8">
      <c r="B320" s="12">
        <v>8</v>
      </c>
      <c r="C320" s="12">
        <v>0</v>
      </c>
      <c r="D320" s="12">
        <v>0</v>
      </c>
      <c r="F320" s="12">
        <v>1</v>
      </c>
      <c r="G320" s="12">
        <v>1</v>
      </c>
      <c r="H320" s="12">
        <v>0</v>
      </c>
    </row>
    <row r="321" spans="2:8">
      <c r="B321" s="12">
        <v>0</v>
      </c>
      <c r="C321" s="12">
        <v>0</v>
      </c>
      <c r="D321" s="12">
        <v>0</v>
      </c>
      <c r="F321" s="12">
        <v>1</v>
      </c>
      <c r="G321" s="12">
        <v>0</v>
      </c>
      <c r="H321" s="12">
        <v>0</v>
      </c>
    </row>
    <row r="322" spans="2:8">
      <c r="B322" s="12">
        <v>4</v>
      </c>
      <c r="C322" s="12">
        <v>0</v>
      </c>
      <c r="D322" s="12">
        <v>0</v>
      </c>
      <c r="F322" s="12">
        <v>0</v>
      </c>
      <c r="G322" s="12">
        <v>0</v>
      </c>
      <c r="H322" s="12">
        <v>1</v>
      </c>
    </row>
    <row r="323" spans="2:8">
      <c r="B323" s="12">
        <v>1</v>
      </c>
      <c r="C323" s="12">
        <v>1</v>
      </c>
      <c r="D323" s="12">
        <v>0</v>
      </c>
      <c r="F323" s="12">
        <v>0</v>
      </c>
      <c r="G323" s="12">
        <v>0</v>
      </c>
      <c r="H323" s="12">
        <v>0</v>
      </c>
    </row>
    <row r="324" spans="2:8">
      <c r="B324" s="12">
        <v>6</v>
      </c>
      <c r="C324" s="12">
        <v>0</v>
      </c>
      <c r="D324" s="12">
        <v>0</v>
      </c>
      <c r="F324" s="12">
        <v>0</v>
      </c>
      <c r="G324" s="12">
        <v>0</v>
      </c>
      <c r="H324" s="12">
        <v>0</v>
      </c>
    </row>
    <row r="325" spans="2:8">
      <c r="B325" s="12">
        <v>0</v>
      </c>
      <c r="C325" s="12">
        <v>0</v>
      </c>
      <c r="D325" s="12">
        <v>0</v>
      </c>
      <c r="F325" s="12">
        <v>0</v>
      </c>
      <c r="G325" s="12">
        <v>0</v>
      </c>
      <c r="H325" s="12">
        <v>0</v>
      </c>
    </row>
    <row r="326" spans="2:8">
      <c r="B326" s="12">
        <v>3</v>
      </c>
      <c r="C326" s="12">
        <v>0</v>
      </c>
      <c r="D326" s="12">
        <v>0</v>
      </c>
      <c r="F326" s="12">
        <v>0</v>
      </c>
      <c r="G326" s="12">
        <v>0</v>
      </c>
      <c r="H326" s="12">
        <v>0</v>
      </c>
    </row>
    <row r="327" spans="2:8">
      <c r="B327" s="12">
        <v>5</v>
      </c>
      <c r="C327" s="12">
        <v>0</v>
      </c>
      <c r="D327" s="12">
        <v>0</v>
      </c>
      <c r="F327" s="12">
        <v>0</v>
      </c>
      <c r="G327" s="12">
        <v>0</v>
      </c>
      <c r="H327" s="12">
        <v>0</v>
      </c>
    </row>
    <row r="328" spans="2:8">
      <c r="B328" s="12">
        <v>2</v>
      </c>
      <c r="C328" s="12">
        <v>0</v>
      </c>
      <c r="D328" s="12">
        <v>0</v>
      </c>
      <c r="F328" s="12">
        <v>0</v>
      </c>
      <c r="G328" s="12">
        <v>0</v>
      </c>
      <c r="H328" s="12">
        <v>0</v>
      </c>
    </row>
    <row r="329" spans="2:8">
      <c r="B329" s="12">
        <v>8</v>
      </c>
      <c r="C329" s="12">
        <v>0</v>
      </c>
      <c r="D329" s="12">
        <v>1</v>
      </c>
      <c r="F329" s="12">
        <v>0</v>
      </c>
      <c r="G329" s="12">
        <v>0</v>
      </c>
      <c r="H329" s="12">
        <v>0</v>
      </c>
    </row>
    <row r="330" spans="2:8">
      <c r="B330" s="12">
        <v>6</v>
      </c>
      <c r="C330" s="12">
        <v>0</v>
      </c>
      <c r="D330" s="12">
        <v>0</v>
      </c>
      <c r="F330" s="12">
        <v>0</v>
      </c>
      <c r="G330" s="12">
        <v>0</v>
      </c>
      <c r="H330" s="12">
        <v>0</v>
      </c>
    </row>
    <row r="331" spans="2:8">
      <c r="B331" s="12">
        <v>7</v>
      </c>
      <c r="C331" s="12">
        <v>0</v>
      </c>
      <c r="D331" s="12">
        <v>0</v>
      </c>
      <c r="F331" s="12">
        <v>0</v>
      </c>
      <c r="G331" s="12">
        <v>6</v>
      </c>
      <c r="H331" s="12">
        <v>0</v>
      </c>
    </row>
    <row r="332" spans="2:8">
      <c r="B332" s="12">
        <v>4</v>
      </c>
      <c r="C332" s="12">
        <v>0</v>
      </c>
      <c r="D332" s="12">
        <v>0</v>
      </c>
      <c r="F332" s="12">
        <v>0</v>
      </c>
      <c r="G332" s="12">
        <v>0</v>
      </c>
      <c r="H332" s="12">
        <v>17</v>
      </c>
    </row>
    <row r="333" spans="2:8">
      <c r="B333" s="12">
        <v>2</v>
      </c>
      <c r="C333" s="12">
        <v>0</v>
      </c>
      <c r="D333" s="12">
        <v>0</v>
      </c>
      <c r="F333" s="12">
        <v>0</v>
      </c>
      <c r="G333" s="12">
        <v>0</v>
      </c>
      <c r="H333" s="12">
        <v>0</v>
      </c>
    </row>
    <row r="334" spans="2:8">
      <c r="B334" s="12">
        <v>1</v>
      </c>
      <c r="C334" s="12">
        <v>0</v>
      </c>
      <c r="D334" s="12">
        <v>0</v>
      </c>
      <c r="F334" s="12">
        <v>0</v>
      </c>
      <c r="G334" s="12">
        <v>0</v>
      </c>
      <c r="H334" s="12">
        <v>0</v>
      </c>
    </row>
    <row r="335" spans="2:8">
      <c r="B335" s="12">
        <v>7</v>
      </c>
      <c r="C335" s="12">
        <v>0</v>
      </c>
      <c r="D335" s="12">
        <v>0</v>
      </c>
      <c r="F335" s="12">
        <v>0</v>
      </c>
      <c r="G335" s="12">
        <v>0</v>
      </c>
      <c r="H335" s="12">
        <v>0</v>
      </c>
    </row>
    <row r="336" spans="2:8">
      <c r="B336" s="12">
        <v>2</v>
      </c>
      <c r="C336" s="12">
        <v>0</v>
      </c>
      <c r="D336" s="12">
        <v>0</v>
      </c>
      <c r="F336" s="12">
        <v>0</v>
      </c>
      <c r="G336" s="12">
        <v>0</v>
      </c>
      <c r="H336" s="12">
        <v>0</v>
      </c>
    </row>
    <row r="337" spans="2:8">
      <c r="B337" s="12">
        <v>2</v>
      </c>
      <c r="C337" s="12">
        <v>0</v>
      </c>
      <c r="D337" s="12">
        <v>0</v>
      </c>
      <c r="F337" s="12">
        <v>1</v>
      </c>
      <c r="G337" s="12">
        <v>0</v>
      </c>
      <c r="H337" s="12">
        <v>0</v>
      </c>
    </row>
    <row r="338" spans="2:8">
      <c r="B338" s="12">
        <v>7</v>
      </c>
      <c r="C338" s="12">
        <v>0</v>
      </c>
      <c r="D338" s="12">
        <v>0</v>
      </c>
      <c r="F338" s="12">
        <v>0</v>
      </c>
      <c r="G338" s="12">
        <v>3</v>
      </c>
      <c r="H338" s="12">
        <v>0</v>
      </c>
    </row>
    <row r="339" spans="2:8">
      <c r="B339" s="12">
        <v>3</v>
      </c>
      <c r="C339" s="12">
        <v>0</v>
      </c>
      <c r="D339" s="12">
        <v>0</v>
      </c>
      <c r="F339" s="12">
        <v>0</v>
      </c>
      <c r="G339" s="12">
        <v>2</v>
      </c>
      <c r="H339" s="12">
        <v>0</v>
      </c>
    </row>
    <row r="340" spans="2:8">
      <c r="B340" s="12">
        <v>5</v>
      </c>
      <c r="C340" s="12">
        <v>0</v>
      </c>
      <c r="D340" s="12">
        <v>0</v>
      </c>
      <c r="F340" s="12">
        <v>0</v>
      </c>
      <c r="G340" s="12">
        <v>0</v>
      </c>
      <c r="H340" s="12">
        <v>0</v>
      </c>
    </row>
    <row r="341" spans="2:8">
      <c r="B341" s="12">
        <v>2</v>
      </c>
      <c r="C341" s="12">
        <v>0</v>
      </c>
      <c r="D341" s="12">
        <v>0</v>
      </c>
      <c r="F341" s="12">
        <v>0</v>
      </c>
      <c r="G341" s="12">
        <v>0</v>
      </c>
      <c r="H341" s="12">
        <v>0</v>
      </c>
    </row>
    <row r="342" spans="2:8">
      <c r="B342" s="12">
        <v>2</v>
      </c>
      <c r="C342" s="12">
        <v>0</v>
      </c>
      <c r="D342" s="12">
        <v>0</v>
      </c>
      <c r="F342" s="12">
        <v>0</v>
      </c>
      <c r="G342" s="12">
        <v>1</v>
      </c>
      <c r="H342" s="12">
        <v>0</v>
      </c>
    </row>
    <row r="343" spans="2:8">
      <c r="B343" s="12">
        <v>3</v>
      </c>
      <c r="C343" s="12">
        <v>0</v>
      </c>
      <c r="D343" s="12">
        <v>0</v>
      </c>
      <c r="F343" s="12">
        <v>0</v>
      </c>
      <c r="G343" s="12">
        <v>0</v>
      </c>
      <c r="H343" s="12">
        <v>0</v>
      </c>
    </row>
    <row r="344" spans="2:8">
      <c r="B344" s="12">
        <v>5</v>
      </c>
      <c r="C344" s="12">
        <v>0</v>
      </c>
      <c r="D344" s="12">
        <v>0</v>
      </c>
      <c r="F344" s="12">
        <v>49</v>
      </c>
      <c r="G344" s="12">
        <v>3</v>
      </c>
      <c r="H344" s="12">
        <v>2</v>
      </c>
    </row>
    <row r="345" spans="2:8">
      <c r="B345" s="12">
        <v>3</v>
      </c>
      <c r="C345" s="12">
        <v>0</v>
      </c>
      <c r="D345" s="12">
        <v>0</v>
      </c>
      <c r="F345" s="12">
        <v>0</v>
      </c>
      <c r="G345" s="12">
        <v>0</v>
      </c>
      <c r="H345" s="12">
        <v>0</v>
      </c>
    </row>
    <row r="346" spans="2:8">
      <c r="B346" s="12">
        <v>2</v>
      </c>
      <c r="C346" s="12">
        <v>0</v>
      </c>
      <c r="D346" s="12">
        <v>0</v>
      </c>
      <c r="F346" s="12">
        <v>0</v>
      </c>
      <c r="G346" s="12">
        <v>1</v>
      </c>
      <c r="H346" s="12">
        <v>0</v>
      </c>
    </row>
    <row r="347" spans="2:8">
      <c r="B347" s="12">
        <v>1</v>
      </c>
      <c r="C347" s="12">
        <v>0</v>
      </c>
      <c r="D347" s="12">
        <v>0</v>
      </c>
      <c r="F347" s="12">
        <v>1</v>
      </c>
      <c r="G347" s="12">
        <v>0</v>
      </c>
      <c r="H347" s="12">
        <v>0</v>
      </c>
    </row>
    <row r="348" spans="2:8">
      <c r="B348" s="12">
        <v>4</v>
      </c>
      <c r="C348" s="12">
        <v>0</v>
      </c>
      <c r="D348" s="12">
        <v>0</v>
      </c>
      <c r="F348" s="12">
        <v>0</v>
      </c>
      <c r="G348" s="12">
        <v>0</v>
      </c>
      <c r="H348" s="12">
        <v>1</v>
      </c>
    </row>
    <row r="349" spans="2:8">
      <c r="B349" s="12">
        <v>5</v>
      </c>
      <c r="C349" s="12">
        <v>0</v>
      </c>
      <c r="D349" s="12">
        <v>1</v>
      </c>
      <c r="F349" s="12">
        <v>0</v>
      </c>
      <c r="G349" s="12">
        <v>1</v>
      </c>
      <c r="H349" s="12">
        <v>0</v>
      </c>
    </row>
    <row r="350" spans="2:8">
      <c r="B350" s="12">
        <v>3</v>
      </c>
      <c r="C350" s="12">
        <v>0</v>
      </c>
      <c r="D350" s="12">
        <v>0</v>
      </c>
      <c r="F350" s="12">
        <v>0</v>
      </c>
      <c r="G350" s="12">
        <v>0</v>
      </c>
      <c r="H350" s="12">
        <v>0</v>
      </c>
    </row>
    <row r="351" spans="2:8">
      <c r="B351" s="12">
        <v>7</v>
      </c>
      <c r="C351" s="12">
        <v>0</v>
      </c>
      <c r="D351" s="12">
        <v>1</v>
      </c>
      <c r="F351" s="12">
        <v>0</v>
      </c>
      <c r="G351" s="12">
        <v>4</v>
      </c>
      <c r="H351" s="12">
        <v>0</v>
      </c>
    </row>
    <row r="352" spans="2:8">
      <c r="B352" s="12">
        <v>1</v>
      </c>
      <c r="C352" s="12">
        <v>0</v>
      </c>
      <c r="D352" s="12">
        <v>0</v>
      </c>
      <c r="F352" s="12">
        <v>0</v>
      </c>
      <c r="G352" s="12">
        <v>0</v>
      </c>
      <c r="H352" s="12">
        <v>0</v>
      </c>
    </row>
    <row r="353" spans="2:8">
      <c r="B353" s="12">
        <v>3</v>
      </c>
      <c r="C353" s="12">
        <v>0</v>
      </c>
      <c r="D353" s="12">
        <v>0</v>
      </c>
      <c r="F353" s="12">
        <v>0</v>
      </c>
      <c r="G353" s="12">
        <v>0</v>
      </c>
      <c r="H353" s="12">
        <v>0</v>
      </c>
    </row>
    <row r="354" spans="2:8">
      <c r="B354" s="12">
        <v>3</v>
      </c>
      <c r="C354" s="12">
        <v>0</v>
      </c>
      <c r="D354" s="12">
        <v>0</v>
      </c>
      <c r="F354" s="12">
        <v>0</v>
      </c>
      <c r="G354" s="12">
        <v>0</v>
      </c>
      <c r="H354" s="12">
        <v>0</v>
      </c>
    </row>
    <row r="355" spans="2:8">
      <c r="B355" s="12">
        <v>1</v>
      </c>
      <c r="C355" s="12">
        <v>0</v>
      </c>
      <c r="D355" s="12">
        <v>0</v>
      </c>
      <c r="F355" s="12">
        <v>0</v>
      </c>
      <c r="G355" s="12">
        <v>0</v>
      </c>
      <c r="H355" s="12">
        <v>0</v>
      </c>
    </row>
    <row r="356" spans="2:8">
      <c r="B356" s="12">
        <v>6</v>
      </c>
      <c r="C356" s="12">
        <v>0</v>
      </c>
      <c r="D356" s="12">
        <v>0</v>
      </c>
      <c r="F356" s="12">
        <v>3</v>
      </c>
      <c r="G356" s="12">
        <v>1</v>
      </c>
      <c r="H356" s="12">
        <v>1</v>
      </c>
    </row>
    <row r="357" spans="2:8">
      <c r="B357" s="12">
        <v>3</v>
      </c>
      <c r="C357" s="12">
        <v>1</v>
      </c>
      <c r="D357" s="12">
        <v>0</v>
      </c>
      <c r="F357" s="12">
        <v>1</v>
      </c>
      <c r="G357" s="12">
        <v>0</v>
      </c>
      <c r="H357" s="12">
        <v>0</v>
      </c>
    </row>
    <row r="358" spans="2:8">
      <c r="B358" s="12">
        <v>8</v>
      </c>
      <c r="C358" s="12">
        <v>1</v>
      </c>
      <c r="D358" s="12">
        <v>0</v>
      </c>
      <c r="F358" s="12">
        <v>1</v>
      </c>
      <c r="G358" s="12">
        <v>0</v>
      </c>
      <c r="H358" s="12">
        <v>0</v>
      </c>
    </row>
    <row r="359" spans="2:8">
      <c r="B359" s="12">
        <v>7</v>
      </c>
      <c r="C359" s="12">
        <v>0</v>
      </c>
      <c r="D359" s="12">
        <v>0</v>
      </c>
      <c r="F359" s="12">
        <v>0</v>
      </c>
      <c r="G359" s="12">
        <v>0</v>
      </c>
      <c r="H359" s="12">
        <v>0</v>
      </c>
    </row>
    <row r="360" spans="2:8">
      <c r="B360" s="12">
        <v>2</v>
      </c>
      <c r="C360" s="12">
        <v>1</v>
      </c>
      <c r="D360" s="12">
        <v>0</v>
      </c>
      <c r="F360" s="12">
        <v>0</v>
      </c>
      <c r="G360" s="12">
        <v>0</v>
      </c>
      <c r="H360" s="12">
        <v>0</v>
      </c>
    </row>
    <row r="361" spans="2:8">
      <c r="B361" s="12">
        <v>3</v>
      </c>
      <c r="C361" s="12">
        <v>0</v>
      </c>
      <c r="D361" s="12">
        <v>0</v>
      </c>
      <c r="F361" s="12">
        <v>0</v>
      </c>
      <c r="G361" s="12">
        <v>0</v>
      </c>
      <c r="H361" s="12">
        <v>0</v>
      </c>
    </row>
    <row r="362" spans="2:8">
      <c r="B362" s="12">
        <v>8</v>
      </c>
      <c r="C362" s="12">
        <v>0</v>
      </c>
      <c r="D362" s="12">
        <v>0</v>
      </c>
      <c r="F362" s="12">
        <v>1</v>
      </c>
      <c r="G362" s="12">
        <v>0</v>
      </c>
      <c r="H362" s="12">
        <v>0</v>
      </c>
    </row>
    <row r="363" spans="2:8">
      <c r="B363" s="12">
        <v>4</v>
      </c>
      <c r="C363" s="12">
        <v>0</v>
      </c>
      <c r="D363" s="12">
        <v>0</v>
      </c>
      <c r="F363" s="12">
        <v>1</v>
      </c>
      <c r="G363" s="12">
        <v>0</v>
      </c>
      <c r="H363" s="12">
        <v>0</v>
      </c>
    </row>
    <row r="364" spans="2:8">
      <c r="B364" s="12">
        <v>3</v>
      </c>
      <c r="C364" s="12">
        <v>0</v>
      </c>
      <c r="D364" s="12">
        <v>0</v>
      </c>
      <c r="F364" s="12">
        <v>23</v>
      </c>
      <c r="G364" s="12">
        <v>0</v>
      </c>
      <c r="H364" s="12">
        <v>0</v>
      </c>
    </row>
    <row r="365" spans="2:8">
      <c r="B365" s="12">
        <v>4</v>
      </c>
      <c r="C365" s="12">
        <v>0</v>
      </c>
      <c r="D365" s="12">
        <v>0</v>
      </c>
      <c r="F365" s="12">
        <v>0</v>
      </c>
      <c r="G365" s="12">
        <v>0</v>
      </c>
      <c r="H365" s="12">
        <v>0</v>
      </c>
    </row>
    <row r="366" spans="2:8">
      <c r="B366" s="12">
        <v>0</v>
      </c>
      <c r="C366" s="12">
        <v>0</v>
      </c>
      <c r="D366" s="12">
        <v>1</v>
      </c>
      <c r="F366" s="12">
        <v>0</v>
      </c>
      <c r="G366" s="12">
        <v>0</v>
      </c>
      <c r="H366" s="12">
        <v>0</v>
      </c>
    </row>
    <row r="367" spans="2:8">
      <c r="B367" s="12">
        <v>0</v>
      </c>
      <c r="C367" s="12">
        <v>0</v>
      </c>
      <c r="D367" s="12">
        <v>0</v>
      </c>
      <c r="F367" s="12">
        <v>1</v>
      </c>
      <c r="G367" s="12">
        <v>0</v>
      </c>
      <c r="H367" s="12">
        <v>0</v>
      </c>
    </row>
    <row r="368" spans="2:8">
      <c r="B368" s="12">
        <v>5</v>
      </c>
      <c r="C368" s="12">
        <v>0</v>
      </c>
      <c r="D368" s="12">
        <v>0</v>
      </c>
      <c r="F368" s="12">
        <v>0</v>
      </c>
      <c r="G368" s="12">
        <v>0</v>
      </c>
      <c r="H368" s="12">
        <v>0</v>
      </c>
    </row>
    <row r="369" spans="2:8">
      <c r="B369" s="12">
        <v>0</v>
      </c>
      <c r="C369" s="12">
        <v>0</v>
      </c>
      <c r="D369" s="12">
        <v>0</v>
      </c>
      <c r="F369" s="12">
        <v>2</v>
      </c>
      <c r="G369" s="12">
        <v>1</v>
      </c>
      <c r="H369" s="12">
        <v>0</v>
      </c>
    </row>
    <row r="370" spans="2:8">
      <c r="B370" s="12">
        <v>0</v>
      </c>
      <c r="C370" s="12">
        <v>0</v>
      </c>
      <c r="D370" s="12">
        <v>0</v>
      </c>
      <c r="F370" s="12">
        <v>1</v>
      </c>
      <c r="G370" s="12">
        <v>7</v>
      </c>
      <c r="H370" s="12">
        <v>2</v>
      </c>
    </row>
    <row r="371" spans="2:8">
      <c r="B371" s="12">
        <v>0</v>
      </c>
      <c r="C371" s="12">
        <v>0</v>
      </c>
      <c r="D371" s="12">
        <v>0</v>
      </c>
      <c r="F371" s="12">
        <v>0</v>
      </c>
      <c r="G371" s="12">
        <v>0</v>
      </c>
      <c r="H371" s="12">
        <v>1</v>
      </c>
    </row>
    <row r="372" spans="2:8">
      <c r="B372" s="12">
        <v>0</v>
      </c>
      <c r="C372" s="12">
        <v>0</v>
      </c>
      <c r="D372" s="12">
        <v>0</v>
      </c>
      <c r="F372" s="12">
        <v>1</v>
      </c>
      <c r="G372" s="12">
        <v>0</v>
      </c>
      <c r="H372" s="12">
        <v>0</v>
      </c>
    </row>
    <row r="373" spans="2:8">
      <c r="B373" s="12">
        <v>0</v>
      </c>
      <c r="C373" s="12">
        <v>0</v>
      </c>
      <c r="D373" s="12">
        <v>0</v>
      </c>
      <c r="F373" s="12">
        <v>1</v>
      </c>
      <c r="G373" s="12">
        <v>0</v>
      </c>
      <c r="H373" s="12">
        <v>0</v>
      </c>
    </row>
    <row r="374" spans="2:8">
      <c r="B374" s="12">
        <v>0</v>
      </c>
      <c r="C374" s="12">
        <v>0</v>
      </c>
      <c r="D374" s="12">
        <v>0</v>
      </c>
      <c r="F374" s="12">
        <v>1</v>
      </c>
      <c r="G374" s="12">
        <v>0</v>
      </c>
      <c r="H374" s="12">
        <v>0</v>
      </c>
    </row>
    <row r="375" spans="2:8">
      <c r="B375" s="12">
        <v>0</v>
      </c>
      <c r="C375" s="12">
        <v>0</v>
      </c>
      <c r="D375" s="12">
        <v>0</v>
      </c>
      <c r="F375" s="12">
        <v>1</v>
      </c>
      <c r="G375" s="12">
        <v>0</v>
      </c>
      <c r="H375" s="12">
        <v>0</v>
      </c>
    </row>
    <row r="376" spans="2:8">
      <c r="B376" s="12">
        <v>0</v>
      </c>
      <c r="C376" s="12">
        <v>0</v>
      </c>
      <c r="D376" s="12">
        <v>0</v>
      </c>
      <c r="F376" s="12">
        <v>0</v>
      </c>
      <c r="G376" s="12">
        <v>0</v>
      </c>
      <c r="H376" s="12">
        <v>2</v>
      </c>
    </row>
    <row r="377" spans="2:8">
      <c r="B377" s="12">
        <v>6</v>
      </c>
      <c r="C377" s="12">
        <v>0</v>
      </c>
      <c r="D377" s="12">
        <v>0</v>
      </c>
      <c r="F377" s="12">
        <v>0</v>
      </c>
      <c r="G377" s="12">
        <v>0</v>
      </c>
      <c r="H377" s="12">
        <v>0</v>
      </c>
    </row>
    <row r="378" spans="2:8">
      <c r="B378" s="12">
        <v>0</v>
      </c>
      <c r="C378" s="12">
        <v>0</v>
      </c>
      <c r="D378" s="12">
        <v>0</v>
      </c>
      <c r="F378" s="12">
        <v>0</v>
      </c>
      <c r="G378" s="12">
        <v>0</v>
      </c>
      <c r="H378" s="12">
        <v>3</v>
      </c>
    </row>
    <row r="379" spans="2:8">
      <c r="B379" s="12">
        <v>2</v>
      </c>
      <c r="C379" s="12">
        <v>0</v>
      </c>
      <c r="D379" s="12">
        <v>0</v>
      </c>
      <c r="F379" s="12">
        <v>12</v>
      </c>
      <c r="G379" s="12">
        <v>0</v>
      </c>
      <c r="H379" s="12">
        <v>1</v>
      </c>
    </row>
    <row r="380" spans="2:8">
      <c r="B380" s="12">
        <v>3</v>
      </c>
      <c r="C380" s="12">
        <v>0</v>
      </c>
      <c r="D380" s="12">
        <v>0</v>
      </c>
      <c r="F380" s="12">
        <v>1</v>
      </c>
      <c r="G380" s="12">
        <v>0</v>
      </c>
      <c r="H380" s="12">
        <v>2</v>
      </c>
    </row>
    <row r="381" spans="2:8">
      <c r="B381" s="12">
        <v>2</v>
      </c>
      <c r="C381" s="12">
        <v>1</v>
      </c>
      <c r="D381" s="12">
        <v>0</v>
      </c>
      <c r="F381" s="12">
        <v>0</v>
      </c>
      <c r="G381" s="12">
        <v>0</v>
      </c>
      <c r="H381" s="12">
        <v>0</v>
      </c>
    </row>
    <row r="382" spans="2:8">
      <c r="B382" s="12">
        <v>1</v>
      </c>
      <c r="C382" s="12">
        <v>0</v>
      </c>
      <c r="D382" s="12">
        <v>0</v>
      </c>
      <c r="F382" s="12">
        <v>0</v>
      </c>
      <c r="G382" s="12">
        <v>0</v>
      </c>
      <c r="H382" s="12">
        <v>3</v>
      </c>
    </row>
    <row r="383" spans="2:8">
      <c r="B383" s="12">
        <v>2</v>
      </c>
      <c r="C383" s="12">
        <v>0</v>
      </c>
      <c r="D383" s="12">
        <v>0</v>
      </c>
      <c r="F383" s="12">
        <v>0</v>
      </c>
      <c r="G383" s="12">
        <v>0</v>
      </c>
      <c r="H383" s="12">
        <v>0</v>
      </c>
    </row>
    <row r="384" spans="2:8">
      <c r="B384" s="12">
        <v>0</v>
      </c>
      <c r="C384" s="12">
        <v>1</v>
      </c>
      <c r="D384" s="12">
        <v>0</v>
      </c>
      <c r="F384" s="12">
        <v>0</v>
      </c>
      <c r="G384" s="12">
        <v>0</v>
      </c>
      <c r="H384" s="12">
        <v>0</v>
      </c>
    </row>
    <row r="385" spans="2:8">
      <c r="B385" s="12">
        <v>6</v>
      </c>
      <c r="C385" s="12">
        <v>0</v>
      </c>
      <c r="D385" s="12">
        <v>0</v>
      </c>
      <c r="F385" s="12">
        <v>0</v>
      </c>
      <c r="G385" s="12">
        <v>0</v>
      </c>
      <c r="H385" s="12">
        <v>2</v>
      </c>
    </row>
    <row r="386" spans="2:8">
      <c r="B386" s="12">
        <v>1</v>
      </c>
      <c r="C386" s="12">
        <v>2</v>
      </c>
      <c r="D386" s="12">
        <v>0</v>
      </c>
      <c r="F386" s="12">
        <v>0</v>
      </c>
      <c r="G386" s="12">
        <v>0</v>
      </c>
      <c r="H386" s="12">
        <v>0</v>
      </c>
    </row>
    <row r="387" spans="2:8">
      <c r="B387" s="12">
        <v>2</v>
      </c>
      <c r="C387" s="12">
        <v>0</v>
      </c>
      <c r="D387" s="12">
        <v>0</v>
      </c>
      <c r="F387" s="12">
        <v>0</v>
      </c>
      <c r="G387" s="12">
        <v>0</v>
      </c>
      <c r="H387" s="12">
        <v>0</v>
      </c>
    </row>
    <row r="388" spans="2:8">
      <c r="B388" s="12">
        <v>3</v>
      </c>
      <c r="C388" s="12">
        <v>0</v>
      </c>
      <c r="D388" s="12">
        <v>0</v>
      </c>
      <c r="F388" s="12">
        <v>1</v>
      </c>
      <c r="G388" s="12">
        <v>0</v>
      </c>
      <c r="H388" s="12">
        <v>0</v>
      </c>
    </row>
    <row r="389" spans="2:8">
      <c r="B389" s="12">
        <v>5</v>
      </c>
      <c r="C389" s="12">
        <v>0</v>
      </c>
      <c r="D389" s="12">
        <v>0</v>
      </c>
      <c r="F389" s="12">
        <v>1</v>
      </c>
      <c r="G389" s="12">
        <v>0</v>
      </c>
      <c r="H389" s="12">
        <v>0</v>
      </c>
    </row>
    <row r="390" spans="2:8">
      <c r="B390" s="12">
        <v>5</v>
      </c>
      <c r="C390" s="12">
        <v>0</v>
      </c>
      <c r="D390" s="12">
        <v>0</v>
      </c>
      <c r="F390" s="12">
        <v>0</v>
      </c>
      <c r="G390" s="12">
        <v>0</v>
      </c>
      <c r="H390" s="12">
        <v>0</v>
      </c>
    </row>
    <row r="391" spans="2:8">
      <c r="B391" s="12">
        <v>6</v>
      </c>
      <c r="C391" s="12">
        <v>0</v>
      </c>
      <c r="D391" s="12">
        <v>1</v>
      </c>
      <c r="F391" s="12">
        <v>0</v>
      </c>
      <c r="G391" s="12">
        <v>0</v>
      </c>
      <c r="H391" s="12">
        <v>0</v>
      </c>
    </row>
    <row r="392" spans="2:8">
      <c r="B392" s="12">
        <v>1</v>
      </c>
      <c r="C392" s="12">
        <v>0</v>
      </c>
      <c r="D392" s="12">
        <v>0</v>
      </c>
      <c r="F392" s="12">
        <v>0</v>
      </c>
      <c r="G392" s="12">
        <v>0</v>
      </c>
      <c r="H392" s="12">
        <v>0</v>
      </c>
    </row>
    <row r="393" spans="2:8">
      <c r="B393" s="12">
        <v>4</v>
      </c>
      <c r="C393" s="12">
        <v>0</v>
      </c>
      <c r="D393" s="12">
        <v>0</v>
      </c>
      <c r="F393" s="12">
        <v>1</v>
      </c>
      <c r="G393" s="12">
        <v>0</v>
      </c>
      <c r="H393" s="12">
        <v>0</v>
      </c>
    </row>
    <row r="394" spans="2:8">
      <c r="B394" s="12">
        <v>3</v>
      </c>
      <c r="C394" s="12">
        <v>0</v>
      </c>
      <c r="D394" s="12">
        <v>0</v>
      </c>
      <c r="F394" s="12">
        <v>1</v>
      </c>
      <c r="G394" s="12">
        <v>7</v>
      </c>
      <c r="H394" s="12">
        <v>0</v>
      </c>
    </row>
    <row r="395" spans="2:8">
      <c r="B395" s="12">
        <v>5</v>
      </c>
      <c r="C395" s="12">
        <v>0</v>
      </c>
      <c r="D395" s="12">
        <v>0</v>
      </c>
      <c r="F395" s="12">
        <v>0</v>
      </c>
      <c r="G395" s="12">
        <v>0</v>
      </c>
      <c r="H395" s="12">
        <v>0</v>
      </c>
    </row>
    <row r="396" spans="2:8">
      <c r="B396" s="12">
        <v>3</v>
      </c>
      <c r="C396" s="12">
        <v>0</v>
      </c>
      <c r="D396" s="12">
        <v>0</v>
      </c>
      <c r="F396" s="12">
        <v>0</v>
      </c>
      <c r="G396" s="12">
        <v>0</v>
      </c>
      <c r="H396" s="12">
        <v>0</v>
      </c>
    </row>
    <row r="397" spans="2:8">
      <c r="B397" s="12">
        <v>1</v>
      </c>
      <c r="C397" s="12">
        <v>0</v>
      </c>
      <c r="D397" s="12">
        <v>0</v>
      </c>
      <c r="F397" s="12">
        <v>16</v>
      </c>
      <c r="G397" s="12">
        <v>0</v>
      </c>
      <c r="H397" s="12">
        <v>0</v>
      </c>
    </row>
    <row r="398" spans="2:8">
      <c r="B398" s="12">
        <v>0</v>
      </c>
      <c r="C398" s="12">
        <v>0</v>
      </c>
      <c r="D398" s="12">
        <v>0</v>
      </c>
      <c r="F398" s="12">
        <v>1</v>
      </c>
      <c r="G398" s="12">
        <v>0</v>
      </c>
      <c r="H398" s="12">
        <v>0</v>
      </c>
    </row>
    <row r="399" spans="2:8">
      <c r="B399" s="12">
        <v>3</v>
      </c>
      <c r="C399" s="12">
        <v>0</v>
      </c>
      <c r="D399" s="12">
        <v>0</v>
      </c>
      <c r="F399" s="12">
        <v>0</v>
      </c>
      <c r="G399" s="12">
        <v>0</v>
      </c>
      <c r="H399" s="12">
        <v>0</v>
      </c>
    </row>
    <row r="400" spans="2:8">
      <c r="B400" s="12">
        <v>0</v>
      </c>
      <c r="C400" s="12">
        <v>0</v>
      </c>
      <c r="D400" s="12">
        <v>0</v>
      </c>
      <c r="F400" s="12">
        <v>1</v>
      </c>
      <c r="G400" s="12">
        <v>0</v>
      </c>
      <c r="H400" s="12">
        <v>0</v>
      </c>
    </row>
    <row r="401" spans="2:8">
      <c r="B401" s="12">
        <v>4</v>
      </c>
      <c r="C401" s="12">
        <v>0</v>
      </c>
      <c r="D401" s="12">
        <v>0</v>
      </c>
      <c r="F401" s="12">
        <v>1</v>
      </c>
      <c r="G401" s="12">
        <v>0</v>
      </c>
      <c r="H401" s="12">
        <v>0</v>
      </c>
    </row>
    <row r="402" spans="2:8">
      <c r="B402" s="12">
        <v>6</v>
      </c>
      <c r="C402" s="12">
        <v>0</v>
      </c>
      <c r="D402" s="12">
        <v>0</v>
      </c>
      <c r="F402" s="12">
        <v>1</v>
      </c>
      <c r="G402" s="12">
        <v>0</v>
      </c>
      <c r="H402" s="12">
        <v>0</v>
      </c>
    </row>
    <row r="403" spans="2:8">
      <c r="B403" s="12">
        <v>1</v>
      </c>
      <c r="C403" s="12">
        <v>0</v>
      </c>
      <c r="D403" s="12">
        <v>0</v>
      </c>
      <c r="F403" s="12">
        <v>4</v>
      </c>
      <c r="G403" s="12">
        <v>0</v>
      </c>
      <c r="H403" s="12">
        <v>0</v>
      </c>
    </row>
    <row r="404" spans="2:8">
      <c r="B404" s="12">
        <v>3</v>
      </c>
      <c r="C404" s="12">
        <v>0</v>
      </c>
      <c r="D404" s="12">
        <v>0</v>
      </c>
      <c r="F404" s="12">
        <v>0</v>
      </c>
      <c r="G404" s="12">
        <v>0</v>
      </c>
      <c r="H404" s="12">
        <v>0</v>
      </c>
    </row>
    <row r="405" spans="2:8">
      <c r="B405" s="12">
        <v>5</v>
      </c>
      <c r="C405" s="12">
        <v>0</v>
      </c>
      <c r="D405" s="12">
        <v>0</v>
      </c>
      <c r="F405" s="12">
        <v>3</v>
      </c>
      <c r="G405" s="12">
        <v>0</v>
      </c>
      <c r="H405" s="12">
        <v>0</v>
      </c>
    </row>
    <row r="406" spans="2:8">
      <c r="B406" s="12">
        <v>2</v>
      </c>
      <c r="C406" s="12">
        <v>0</v>
      </c>
      <c r="D406" s="12">
        <v>0</v>
      </c>
      <c r="F406" s="12">
        <v>0</v>
      </c>
      <c r="G406" s="12">
        <v>0</v>
      </c>
      <c r="H406" s="12">
        <v>0</v>
      </c>
    </row>
    <row r="407" spans="2:8">
      <c r="B407" s="12">
        <v>2</v>
      </c>
      <c r="C407" s="12">
        <v>0</v>
      </c>
      <c r="D407" s="12">
        <v>1</v>
      </c>
      <c r="F407" s="12">
        <v>0</v>
      </c>
      <c r="G407" s="12">
        <v>0</v>
      </c>
      <c r="H407" s="12">
        <v>0</v>
      </c>
    </row>
    <row r="408" spans="2:8">
      <c r="B408" s="12">
        <v>7</v>
      </c>
      <c r="C408" s="12">
        <v>0</v>
      </c>
      <c r="D408" s="12">
        <v>0</v>
      </c>
      <c r="F408" s="12">
        <v>0</v>
      </c>
      <c r="G408" s="12">
        <v>0</v>
      </c>
      <c r="H408" s="12">
        <v>0</v>
      </c>
    </row>
    <row r="409" spans="2:8">
      <c r="B409" s="12">
        <v>2</v>
      </c>
      <c r="C409" s="12">
        <v>0</v>
      </c>
      <c r="D409" s="12">
        <v>0</v>
      </c>
      <c r="F409" s="12">
        <v>13</v>
      </c>
      <c r="G409" s="12">
        <v>0</v>
      </c>
      <c r="H409" s="12">
        <v>0</v>
      </c>
    </row>
    <row r="410" spans="2:8">
      <c r="B410" s="12">
        <v>3</v>
      </c>
      <c r="C410" s="12">
        <v>0</v>
      </c>
      <c r="D410" s="12">
        <v>0</v>
      </c>
      <c r="F410" s="12">
        <v>1</v>
      </c>
      <c r="G410" s="12">
        <v>0</v>
      </c>
      <c r="H410" s="12">
        <v>0</v>
      </c>
    </row>
    <row r="411" spans="2:8">
      <c r="B411" s="12">
        <v>5</v>
      </c>
      <c r="C411" s="12">
        <v>0</v>
      </c>
      <c r="D411" s="12">
        <v>0</v>
      </c>
      <c r="F411" s="12">
        <v>1</v>
      </c>
      <c r="G411" s="12">
        <v>0</v>
      </c>
      <c r="H411" s="12">
        <v>0</v>
      </c>
    </row>
    <row r="412" spans="2:8">
      <c r="B412" s="12">
        <v>4</v>
      </c>
      <c r="C412" s="12">
        <v>0</v>
      </c>
      <c r="D412" s="12">
        <v>0</v>
      </c>
      <c r="F412" s="12">
        <v>8</v>
      </c>
      <c r="G412" s="12">
        <v>0</v>
      </c>
      <c r="H412" s="12">
        <v>0</v>
      </c>
    </row>
    <row r="413" spans="2:8">
      <c r="B413" s="12">
        <v>0</v>
      </c>
      <c r="C413" s="12">
        <v>0</v>
      </c>
      <c r="D413" s="12">
        <v>0</v>
      </c>
      <c r="F413" s="12">
        <v>0</v>
      </c>
      <c r="G413" s="12">
        <v>0</v>
      </c>
      <c r="H413" s="12">
        <v>0</v>
      </c>
    </row>
    <row r="414" spans="2:8">
      <c r="B414" s="12">
        <v>13</v>
      </c>
      <c r="C414" s="12">
        <v>0</v>
      </c>
      <c r="D414" s="12">
        <v>0</v>
      </c>
      <c r="F414" s="12">
        <v>1</v>
      </c>
      <c r="G414" s="12">
        <v>0</v>
      </c>
      <c r="H414" s="12">
        <v>0</v>
      </c>
    </row>
    <row r="415" spans="2:8">
      <c r="B415" s="12">
        <v>1</v>
      </c>
      <c r="C415" s="12">
        <v>0</v>
      </c>
      <c r="D415" s="12">
        <v>0</v>
      </c>
      <c r="F415" s="12">
        <v>19</v>
      </c>
      <c r="G415" s="12">
        <v>0</v>
      </c>
      <c r="H415" s="12">
        <v>0</v>
      </c>
    </row>
    <row r="416" spans="2:8">
      <c r="B416" s="12">
        <v>12</v>
      </c>
      <c r="C416" s="12">
        <v>0</v>
      </c>
      <c r="D416" s="12">
        <v>0</v>
      </c>
      <c r="F416" s="12">
        <v>0</v>
      </c>
      <c r="G416" s="12">
        <v>0</v>
      </c>
      <c r="H416" s="12">
        <v>0</v>
      </c>
    </row>
    <row r="417" spans="2:8">
      <c r="B417" s="12">
        <v>13</v>
      </c>
      <c r="C417" s="12">
        <v>0</v>
      </c>
      <c r="D417" s="12">
        <v>0</v>
      </c>
      <c r="F417" s="12">
        <v>0</v>
      </c>
      <c r="G417" s="12">
        <v>0</v>
      </c>
      <c r="H417" s="12">
        <v>0</v>
      </c>
    </row>
    <row r="418" spans="2:8">
      <c r="B418" s="12">
        <v>5</v>
      </c>
      <c r="C418" s="12">
        <v>0</v>
      </c>
      <c r="D418" s="12">
        <v>0</v>
      </c>
      <c r="F418" s="12">
        <v>0</v>
      </c>
      <c r="G418" s="12">
        <v>0</v>
      </c>
      <c r="H418" s="12">
        <v>0</v>
      </c>
    </row>
    <row r="419" spans="2:8">
      <c r="B419" s="12">
        <v>7</v>
      </c>
      <c r="C419" s="12">
        <v>0</v>
      </c>
      <c r="D419" s="12">
        <v>0</v>
      </c>
      <c r="F419" s="12">
        <v>0</v>
      </c>
      <c r="G419" s="12">
        <v>0</v>
      </c>
      <c r="H419" s="12">
        <v>0</v>
      </c>
    </row>
    <row r="420" spans="2:8">
      <c r="B420" s="12">
        <v>5</v>
      </c>
      <c r="C420" s="12">
        <v>0</v>
      </c>
      <c r="D420" s="12">
        <v>0</v>
      </c>
      <c r="F420" s="12">
        <v>2</v>
      </c>
      <c r="G420" s="12">
        <v>0</v>
      </c>
      <c r="H420" s="12">
        <v>0</v>
      </c>
    </row>
    <row r="421" spans="2:8">
      <c r="B421" s="12">
        <v>0</v>
      </c>
      <c r="C421" s="12">
        <v>0</v>
      </c>
      <c r="D421" s="12">
        <v>0</v>
      </c>
      <c r="F421" s="12">
        <v>0</v>
      </c>
      <c r="G421" s="12">
        <v>0</v>
      </c>
      <c r="H421" s="12">
        <v>0</v>
      </c>
    </row>
    <row r="422" spans="2:8">
      <c r="B422" s="12">
        <v>2</v>
      </c>
      <c r="C422" s="12">
        <v>0</v>
      </c>
      <c r="D422" s="12">
        <v>0</v>
      </c>
      <c r="F422" s="12">
        <v>1</v>
      </c>
      <c r="G422" s="12">
        <v>0</v>
      </c>
      <c r="H422" s="12">
        <v>0</v>
      </c>
    </row>
    <row r="423" spans="2:8">
      <c r="B423" s="12">
        <v>3</v>
      </c>
      <c r="C423" s="12">
        <v>1</v>
      </c>
      <c r="D423" s="12">
        <v>0</v>
      </c>
      <c r="F423" s="12">
        <v>0</v>
      </c>
      <c r="G423" s="12">
        <v>0</v>
      </c>
      <c r="H423" s="12">
        <v>0</v>
      </c>
    </row>
    <row r="424" spans="2:8">
      <c r="B424" s="12">
        <v>9</v>
      </c>
      <c r="C424" s="12">
        <v>1</v>
      </c>
      <c r="D424" s="12">
        <v>0</v>
      </c>
      <c r="F424" s="12">
        <v>0</v>
      </c>
      <c r="G424" s="12">
        <v>0</v>
      </c>
      <c r="H424" s="12">
        <v>0</v>
      </c>
    </row>
    <row r="425" spans="2:8">
      <c r="B425" s="12">
        <v>0</v>
      </c>
      <c r="C425" s="12">
        <v>0</v>
      </c>
      <c r="D425" s="12">
        <v>0</v>
      </c>
      <c r="F425" s="12">
        <v>0</v>
      </c>
      <c r="G425" s="12">
        <v>30</v>
      </c>
      <c r="H425" s="12">
        <v>0</v>
      </c>
    </row>
    <row r="426" spans="2:8">
      <c r="B426" s="12">
        <v>7</v>
      </c>
      <c r="C426" s="12">
        <v>0</v>
      </c>
      <c r="D426" s="12">
        <v>0</v>
      </c>
      <c r="F426" s="12">
        <v>1</v>
      </c>
      <c r="G426" s="12">
        <v>0</v>
      </c>
      <c r="H426" s="12">
        <v>0</v>
      </c>
    </row>
    <row r="427" spans="2:8">
      <c r="B427" s="12">
        <v>6</v>
      </c>
      <c r="C427" s="12">
        <v>1</v>
      </c>
      <c r="D427" s="12">
        <v>0</v>
      </c>
      <c r="F427" s="12">
        <v>0</v>
      </c>
      <c r="G427" s="12">
        <v>0</v>
      </c>
      <c r="H427" s="12">
        <v>0</v>
      </c>
    </row>
    <row r="428" spans="2:8">
      <c r="B428" s="12">
        <v>3</v>
      </c>
      <c r="C428" s="12">
        <v>0</v>
      </c>
      <c r="D428" s="12">
        <v>0</v>
      </c>
      <c r="F428" s="12">
        <v>1</v>
      </c>
      <c r="G428" s="12">
        <v>0</v>
      </c>
      <c r="H428" s="12">
        <v>0</v>
      </c>
    </row>
    <row r="429" spans="2:8">
      <c r="B429" s="12">
        <v>2</v>
      </c>
      <c r="C429" s="12">
        <v>0</v>
      </c>
      <c r="D429" s="12">
        <v>0</v>
      </c>
      <c r="F429" s="12">
        <v>0</v>
      </c>
      <c r="G429" s="12">
        <v>4</v>
      </c>
      <c r="H429" s="12">
        <v>0</v>
      </c>
    </row>
    <row r="430" spans="2:8">
      <c r="B430" s="12">
        <v>0</v>
      </c>
      <c r="C430" s="12">
        <v>0</v>
      </c>
      <c r="D430" s="12">
        <v>0</v>
      </c>
      <c r="F430" s="12">
        <v>0</v>
      </c>
      <c r="G430" s="12">
        <v>0</v>
      </c>
      <c r="H430" s="12">
        <v>0</v>
      </c>
    </row>
    <row r="431" spans="2:8">
      <c r="B431" s="12">
        <v>1</v>
      </c>
      <c r="C431" s="12">
        <v>0</v>
      </c>
      <c r="D431" s="12">
        <v>0</v>
      </c>
      <c r="F431" s="12">
        <v>0</v>
      </c>
      <c r="G431" s="12">
        <v>1</v>
      </c>
      <c r="H431" s="12">
        <v>0</v>
      </c>
    </row>
    <row r="432" spans="2:8">
      <c r="B432" s="12">
        <v>5</v>
      </c>
      <c r="C432" s="12">
        <v>0</v>
      </c>
      <c r="D432" s="12">
        <v>0</v>
      </c>
      <c r="F432" s="12">
        <v>2</v>
      </c>
      <c r="G432" s="12">
        <v>0</v>
      </c>
      <c r="H432" s="12">
        <v>0</v>
      </c>
    </row>
    <row r="433" spans="2:8">
      <c r="B433" s="12">
        <v>2</v>
      </c>
      <c r="C433" s="12">
        <v>0</v>
      </c>
      <c r="D433" s="12">
        <v>0</v>
      </c>
      <c r="F433" s="12">
        <v>1</v>
      </c>
      <c r="G433" s="12">
        <v>0</v>
      </c>
      <c r="H433" s="12">
        <v>1</v>
      </c>
    </row>
    <row r="434" spans="2:8">
      <c r="B434" s="12">
        <v>3</v>
      </c>
      <c r="C434" s="12">
        <v>0</v>
      </c>
      <c r="D434" s="12">
        <v>0</v>
      </c>
      <c r="F434" s="12">
        <v>0</v>
      </c>
      <c r="G434" s="12">
        <v>0</v>
      </c>
      <c r="H434" s="12">
        <v>0</v>
      </c>
    </row>
    <row r="435" spans="2:8">
      <c r="B435" s="12">
        <v>2</v>
      </c>
      <c r="C435" s="12">
        <v>0</v>
      </c>
      <c r="D435" s="12">
        <v>0</v>
      </c>
      <c r="F435" s="12">
        <v>0</v>
      </c>
      <c r="G435" s="12">
        <v>0</v>
      </c>
      <c r="H435" s="12">
        <v>0</v>
      </c>
    </row>
    <row r="436" spans="2:8">
      <c r="B436" s="12">
        <v>3</v>
      </c>
      <c r="C436" s="12">
        <v>0</v>
      </c>
      <c r="D436" s="12">
        <v>0</v>
      </c>
      <c r="F436" s="12">
        <v>0</v>
      </c>
      <c r="G436" s="12">
        <v>0</v>
      </c>
      <c r="H436" s="12">
        <v>0</v>
      </c>
    </row>
    <row r="437" spans="2:8">
      <c r="B437" s="12">
        <v>1</v>
      </c>
      <c r="C437" s="12">
        <v>0</v>
      </c>
      <c r="D437" s="12">
        <v>0</v>
      </c>
      <c r="F437" s="12">
        <v>0</v>
      </c>
      <c r="G437" s="12">
        <v>0</v>
      </c>
      <c r="H437" s="12">
        <v>0</v>
      </c>
    </row>
    <row r="438" spans="2:8">
      <c r="B438" s="12">
        <v>3</v>
      </c>
      <c r="C438" s="12">
        <v>0</v>
      </c>
      <c r="D438" s="12">
        <v>0</v>
      </c>
      <c r="F438" s="12">
        <v>0</v>
      </c>
      <c r="G438" s="12">
        <v>0</v>
      </c>
      <c r="H438" s="12">
        <v>0</v>
      </c>
    </row>
    <row r="439" spans="2:8">
      <c r="B439" s="12">
        <v>3</v>
      </c>
      <c r="C439" s="12">
        <v>0</v>
      </c>
      <c r="D439" s="12">
        <v>0</v>
      </c>
      <c r="F439" s="12">
        <v>0</v>
      </c>
      <c r="G439" s="12">
        <v>0</v>
      </c>
      <c r="H439" s="12">
        <v>0</v>
      </c>
    </row>
    <row r="440" spans="2:8">
      <c r="B440" s="12">
        <v>1</v>
      </c>
      <c r="C440" s="12">
        <v>0</v>
      </c>
      <c r="D440" s="12">
        <v>0</v>
      </c>
      <c r="F440" s="12">
        <v>0</v>
      </c>
      <c r="G440" s="12">
        <v>0</v>
      </c>
      <c r="H440" s="12">
        <v>0</v>
      </c>
    </row>
    <row r="441" spans="2:8">
      <c r="B441" s="12">
        <v>2</v>
      </c>
      <c r="C441" s="12">
        <v>0</v>
      </c>
      <c r="D441" s="12">
        <v>0</v>
      </c>
      <c r="F441" s="12">
        <v>0</v>
      </c>
      <c r="G441" s="12">
        <v>0</v>
      </c>
      <c r="H441" s="12">
        <v>0</v>
      </c>
    </row>
    <row r="442" spans="2:8">
      <c r="B442" s="12">
        <v>3</v>
      </c>
      <c r="C442" s="12">
        <v>0</v>
      </c>
      <c r="D442" s="12">
        <v>0</v>
      </c>
      <c r="F442" s="12">
        <v>0</v>
      </c>
      <c r="G442" s="12">
        <v>0</v>
      </c>
      <c r="H442" s="12">
        <v>0</v>
      </c>
    </row>
    <row r="443" spans="2:8">
      <c r="B443" s="12">
        <v>3</v>
      </c>
      <c r="C443" s="12">
        <v>0</v>
      </c>
      <c r="D443" s="12">
        <v>0</v>
      </c>
      <c r="F443" s="12">
        <v>0</v>
      </c>
      <c r="G443" s="12">
        <v>0</v>
      </c>
      <c r="H443" s="12">
        <v>0</v>
      </c>
    </row>
    <row r="444" spans="2:8">
      <c r="B444" s="12">
        <v>3</v>
      </c>
      <c r="C444" s="12">
        <v>0</v>
      </c>
      <c r="D444" s="12">
        <v>1</v>
      </c>
      <c r="F444" s="12">
        <v>0</v>
      </c>
      <c r="G444" s="12">
        <v>13</v>
      </c>
      <c r="H444" s="12">
        <v>0</v>
      </c>
    </row>
    <row r="445" spans="2:8">
      <c r="B445" s="12">
        <v>1</v>
      </c>
      <c r="C445" s="12">
        <v>0</v>
      </c>
      <c r="D445" s="12">
        <v>0</v>
      </c>
      <c r="F445" s="12">
        <v>1</v>
      </c>
      <c r="G445" s="12">
        <v>1</v>
      </c>
      <c r="H445" s="12">
        <v>0</v>
      </c>
    </row>
    <row r="446" spans="2:8">
      <c r="B446" s="12">
        <v>4</v>
      </c>
      <c r="C446" s="12">
        <v>1</v>
      </c>
      <c r="D446" s="12">
        <v>0</v>
      </c>
      <c r="F446" s="12">
        <v>0</v>
      </c>
      <c r="G446" s="12">
        <v>0</v>
      </c>
      <c r="H446" s="12">
        <v>1</v>
      </c>
    </row>
    <row r="447" spans="2:8">
      <c r="B447" s="12">
        <v>6</v>
      </c>
      <c r="C447" s="12">
        <v>0</v>
      </c>
      <c r="D447" s="12">
        <v>0</v>
      </c>
      <c r="F447" s="12">
        <v>0</v>
      </c>
      <c r="G447" s="12">
        <v>0</v>
      </c>
      <c r="H447" s="12">
        <v>0</v>
      </c>
    </row>
    <row r="448" spans="2:8">
      <c r="B448" s="12">
        <v>11</v>
      </c>
      <c r="C448" s="12">
        <v>0</v>
      </c>
      <c r="D448" s="12">
        <v>0</v>
      </c>
      <c r="F448" s="12">
        <v>0</v>
      </c>
      <c r="G448" s="12">
        <v>0</v>
      </c>
      <c r="H448" s="12">
        <v>0</v>
      </c>
    </row>
    <row r="449" spans="2:8">
      <c r="B449" s="12">
        <v>4</v>
      </c>
      <c r="C449" s="12">
        <v>0</v>
      </c>
      <c r="D449" s="12">
        <v>0</v>
      </c>
      <c r="F449" s="12">
        <v>0</v>
      </c>
      <c r="G449" s="12">
        <v>1</v>
      </c>
      <c r="H449" s="12">
        <v>1</v>
      </c>
    </row>
    <row r="450" spans="2:8">
      <c r="B450" s="12">
        <v>5</v>
      </c>
      <c r="C450" s="12">
        <v>0</v>
      </c>
      <c r="D450" s="12">
        <v>0</v>
      </c>
      <c r="F450" s="12">
        <v>0</v>
      </c>
      <c r="G450" s="12">
        <v>0</v>
      </c>
      <c r="H450" s="12">
        <v>0</v>
      </c>
    </row>
    <row r="451" spans="2:8">
      <c r="B451" s="12">
        <v>2</v>
      </c>
      <c r="C451" s="12">
        <v>0</v>
      </c>
      <c r="D451" s="12">
        <v>0</v>
      </c>
      <c r="F451" s="12">
        <v>0</v>
      </c>
      <c r="G451" s="12">
        <v>0</v>
      </c>
      <c r="H451" s="12">
        <v>1</v>
      </c>
    </row>
    <row r="452" spans="2:8">
      <c r="B452" s="12">
        <v>1</v>
      </c>
      <c r="C452" s="12">
        <v>0</v>
      </c>
      <c r="D452" s="12">
        <v>0</v>
      </c>
      <c r="F452" s="12">
        <v>0</v>
      </c>
      <c r="G452" s="12">
        <v>0</v>
      </c>
      <c r="H452" s="12">
        <v>0</v>
      </c>
    </row>
    <row r="453" spans="2:8">
      <c r="B453" s="12">
        <v>1</v>
      </c>
      <c r="C453" s="12">
        <v>0</v>
      </c>
      <c r="D453" s="12">
        <v>0</v>
      </c>
      <c r="F453" s="12">
        <v>10</v>
      </c>
      <c r="G453" s="12">
        <v>0</v>
      </c>
      <c r="H453" s="12">
        <v>0</v>
      </c>
    </row>
    <row r="454" spans="2:8">
      <c r="B454" s="12">
        <v>1</v>
      </c>
      <c r="C454" s="12">
        <v>0</v>
      </c>
      <c r="D454" s="12">
        <v>0</v>
      </c>
      <c r="F454" s="12">
        <v>4</v>
      </c>
      <c r="G454" s="12">
        <v>5</v>
      </c>
      <c r="H454" s="12">
        <v>0</v>
      </c>
    </row>
    <row r="455" spans="2:8">
      <c r="B455" s="12">
        <v>0</v>
      </c>
      <c r="C455" s="12">
        <v>0</v>
      </c>
      <c r="D455" s="12">
        <v>0</v>
      </c>
      <c r="F455" s="12">
        <v>0</v>
      </c>
      <c r="G455" s="12">
        <v>0</v>
      </c>
      <c r="H455" s="12">
        <v>0</v>
      </c>
    </row>
    <row r="456" spans="2:8">
      <c r="B456" s="12">
        <v>1</v>
      </c>
      <c r="C456" s="12">
        <v>0</v>
      </c>
      <c r="D456" s="12">
        <v>0</v>
      </c>
      <c r="F456" s="12">
        <v>1</v>
      </c>
      <c r="G456" s="12">
        <v>0</v>
      </c>
      <c r="H456" s="12">
        <v>0</v>
      </c>
    </row>
    <row r="457" spans="2:8">
      <c r="B457" s="12">
        <v>6</v>
      </c>
      <c r="C457" s="12">
        <v>0</v>
      </c>
      <c r="D457" s="12">
        <v>0</v>
      </c>
      <c r="F457" s="12">
        <v>2</v>
      </c>
      <c r="G457" s="12">
        <v>11</v>
      </c>
      <c r="H457" s="12">
        <v>0</v>
      </c>
    </row>
    <row r="458" spans="2:8">
      <c r="B458" s="12">
        <v>3</v>
      </c>
      <c r="C458" s="12">
        <v>0</v>
      </c>
      <c r="D458" s="12">
        <v>0</v>
      </c>
      <c r="F458" s="12">
        <v>0</v>
      </c>
      <c r="G458" s="12">
        <v>2</v>
      </c>
      <c r="H458" s="12">
        <v>0</v>
      </c>
    </row>
    <row r="459" spans="2:8">
      <c r="B459" s="12">
        <v>0</v>
      </c>
      <c r="C459" s="12">
        <v>0</v>
      </c>
      <c r="D459" s="12">
        <v>0</v>
      </c>
      <c r="F459" s="12">
        <v>0</v>
      </c>
      <c r="G459" s="12">
        <v>0</v>
      </c>
      <c r="H459" s="12">
        <v>0</v>
      </c>
    </row>
    <row r="460" spans="2:8">
      <c r="B460" s="12">
        <v>4</v>
      </c>
      <c r="C460" s="12">
        <v>0</v>
      </c>
      <c r="D460" s="12">
        <v>0</v>
      </c>
      <c r="F460" s="12">
        <v>4</v>
      </c>
      <c r="G460" s="12">
        <v>0</v>
      </c>
      <c r="H460" s="12">
        <v>0</v>
      </c>
    </row>
    <row r="461" spans="2:8">
      <c r="B461" s="12">
        <v>2</v>
      </c>
      <c r="C461" s="12">
        <v>0</v>
      </c>
      <c r="D461" s="12">
        <v>0</v>
      </c>
      <c r="F461" s="12">
        <v>2</v>
      </c>
      <c r="G461" s="12">
        <v>0</v>
      </c>
      <c r="H461" s="12">
        <v>0</v>
      </c>
    </row>
    <row r="462" spans="2:8">
      <c r="B462" s="12">
        <v>2</v>
      </c>
      <c r="C462" s="12">
        <v>0</v>
      </c>
      <c r="D462" s="12">
        <v>0</v>
      </c>
      <c r="F462" s="12">
        <v>0</v>
      </c>
      <c r="G462" s="12">
        <v>0</v>
      </c>
      <c r="H462" s="12">
        <v>0</v>
      </c>
    </row>
    <row r="463" spans="2:8">
      <c r="B463" s="12">
        <v>4</v>
      </c>
      <c r="C463" s="12">
        <v>1</v>
      </c>
      <c r="D463" s="12">
        <v>0</v>
      </c>
      <c r="F463" s="12">
        <v>0</v>
      </c>
      <c r="G463" s="12">
        <v>0</v>
      </c>
      <c r="H463" s="12">
        <v>0</v>
      </c>
    </row>
    <row r="464" spans="2:8">
      <c r="B464" s="12">
        <v>0</v>
      </c>
      <c r="C464" s="12">
        <v>0</v>
      </c>
      <c r="D464" s="12">
        <v>0</v>
      </c>
      <c r="F464" s="12">
        <v>0</v>
      </c>
      <c r="G464" s="12">
        <v>0</v>
      </c>
      <c r="H464" s="12">
        <v>0</v>
      </c>
    </row>
    <row r="465" spans="2:8">
      <c r="B465" s="12">
        <v>1</v>
      </c>
      <c r="C465" s="12">
        <v>0</v>
      </c>
      <c r="D465" s="12">
        <v>1</v>
      </c>
      <c r="F465" s="12">
        <v>0</v>
      </c>
      <c r="G465" s="12">
        <v>1</v>
      </c>
      <c r="H465" s="12">
        <v>0</v>
      </c>
    </row>
    <row r="466" spans="2:8">
      <c r="B466" s="12">
        <v>7</v>
      </c>
      <c r="C466" s="12">
        <v>0</v>
      </c>
      <c r="D466" s="12"/>
      <c r="F466" s="12">
        <v>1</v>
      </c>
      <c r="G466" s="12">
        <v>0</v>
      </c>
      <c r="H466" s="12">
        <v>0</v>
      </c>
    </row>
    <row r="467" spans="2:8">
      <c r="B467" s="12">
        <v>2</v>
      </c>
      <c r="C467" s="12">
        <v>0</v>
      </c>
      <c r="D467" s="12"/>
      <c r="F467" s="12">
        <v>0</v>
      </c>
      <c r="G467" s="12">
        <v>1</v>
      </c>
      <c r="H467" s="12">
        <v>0</v>
      </c>
    </row>
    <row r="468" spans="2:8">
      <c r="B468" s="12">
        <v>3</v>
      </c>
      <c r="C468" s="12">
        <v>0</v>
      </c>
      <c r="D468" s="12"/>
      <c r="F468" s="12">
        <v>5</v>
      </c>
      <c r="G468" s="12">
        <v>0</v>
      </c>
      <c r="H468" s="12">
        <v>0</v>
      </c>
    </row>
    <row r="469" spans="2:8">
      <c r="B469" s="12">
        <v>0</v>
      </c>
      <c r="C469" s="12">
        <v>0</v>
      </c>
      <c r="D469" s="12"/>
      <c r="F469" s="12">
        <v>1</v>
      </c>
      <c r="G469" s="12">
        <v>0</v>
      </c>
      <c r="H469" s="12">
        <v>0</v>
      </c>
    </row>
    <row r="470" spans="2:8">
      <c r="B470" s="12">
        <v>0</v>
      </c>
      <c r="C470" s="12">
        <v>0</v>
      </c>
      <c r="D470" s="12"/>
      <c r="F470" s="12">
        <v>0</v>
      </c>
      <c r="G470" s="12">
        <v>0</v>
      </c>
      <c r="H470" s="12">
        <v>1</v>
      </c>
    </row>
    <row r="471" spans="2:8">
      <c r="B471" s="12">
        <v>6</v>
      </c>
      <c r="C471" s="12">
        <v>0</v>
      </c>
      <c r="D471" s="12"/>
      <c r="F471" s="12">
        <v>1</v>
      </c>
      <c r="G471" s="12">
        <v>0</v>
      </c>
      <c r="H471" s="12">
        <v>0</v>
      </c>
    </row>
    <row r="472" spans="2:8">
      <c r="B472" s="12">
        <v>6</v>
      </c>
      <c r="C472" s="12">
        <v>0</v>
      </c>
      <c r="D472" s="12"/>
      <c r="F472" s="12">
        <v>0</v>
      </c>
      <c r="G472" s="12">
        <v>0</v>
      </c>
      <c r="H472" s="12">
        <v>0</v>
      </c>
    </row>
    <row r="473" spans="2:8">
      <c r="B473" s="12">
        <v>0</v>
      </c>
      <c r="C473" s="12">
        <v>0</v>
      </c>
      <c r="D473" s="12"/>
      <c r="F473" s="12">
        <v>0</v>
      </c>
      <c r="G473" s="12">
        <v>0</v>
      </c>
      <c r="H473" s="12">
        <v>0</v>
      </c>
    </row>
    <row r="474" spans="2:8">
      <c r="B474" s="12">
        <v>0</v>
      </c>
      <c r="C474" s="12">
        <v>0</v>
      </c>
      <c r="D474" s="12"/>
      <c r="F474" s="12">
        <v>0</v>
      </c>
      <c r="G474" s="12">
        <v>0</v>
      </c>
      <c r="H474" s="12">
        <v>0</v>
      </c>
    </row>
    <row r="475" spans="2:8">
      <c r="B475" s="12">
        <v>0</v>
      </c>
      <c r="C475" s="12">
        <v>0</v>
      </c>
      <c r="D475" s="12"/>
      <c r="F475" s="12">
        <v>1</v>
      </c>
      <c r="G475" s="12">
        <v>0</v>
      </c>
      <c r="H475" s="12">
        <v>1</v>
      </c>
    </row>
    <row r="476" spans="2:8">
      <c r="B476" s="12">
        <v>2</v>
      </c>
      <c r="C476" s="12">
        <v>0</v>
      </c>
      <c r="D476" s="12"/>
      <c r="F476" s="12">
        <v>0</v>
      </c>
      <c r="G476" s="12">
        <v>0</v>
      </c>
      <c r="H476" s="12">
        <v>0</v>
      </c>
    </row>
    <row r="477" spans="2:8">
      <c r="B477" s="12">
        <v>2</v>
      </c>
      <c r="C477" s="12">
        <v>0</v>
      </c>
      <c r="D477" s="12"/>
      <c r="F477" s="12">
        <v>1</v>
      </c>
      <c r="G477" s="12">
        <v>0</v>
      </c>
      <c r="H477" s="12">
        <v>0</v>
      </c>
    </row>
    <row r="478" spans="2:8">
      <c r="B478" s="12">
        <v>4</v>
      </c>
      <c r="C478" s="12">
        <v>0</v>
      </c>
      <c r="D478" s="12"/>
      <c r="F478" s="12">
        <v>0</v>
      </c>
      <c r="G478" s="12">
        <v>0</v>
      </c>
      <c r="H478" s="12">
        <v>0</v>
      </c>
    </row>
    <row r="479" spans="2:8">
      <c r="B479" s="12">
        <v>3</v>
      </c>
      <c r="C479" s="12">
        <v>0</v>
      </c>
      <c r="D479" s="12"/>
      <c r="F479" s="12">
        <v>10</v>
      </c>
      <c r="G479" s="12">
        <v>0</v>
      </c>
      <c r="H479" s="12">
        <v>0</v>
      </c>
    </row>
    <row r="480" spans="2:8">
      <c r="B480" s="12">
        <v>6</v>
      </c>
      <c r="C480" s="12">
        <v>0</v>
      </c>
      <c r="D480" s="12"/>
      <c r="F480" s="12">
        <v>0</v>
      </c>
      <c r="G480" s="12">
        <v>0</v>
      </c>
      <c r="H480" s="12">
        <v>0</v>
      </c>
    </row>
    <row r="481" spans="2:8">
      <c r="B481" s="12">
        <v>0</v>
      </c>
      <c r="C481" s="12">
        <v>1</v>
      </c>
      <c r="D481" s="12"/>
      <c r="F481" s="12">
        <v>0</v>
      </c>
      <c r="G481" s="12">
        <v>0</v>
      </c>
      <c r="H481" s="12">
        <v>0</v>
      </c>
    </row>
    <row r="482" spans="2:8">
      <c r="B482" s="12">
        <v>2</v>
      </c>
      <c r="C482" s="12">
        <v>0</v>
      </c>
      <c r="D482" s="12"/>
      <c r="F482" s="12">
        <v>0</v>
      </c>
      <c r="G482" s="12">
        <v>0</v>
      </c>
      <c r="H482" s="12">
        <v>0</v>
      </c>
    </row>
    <row r="483" spans="2:8">
      <c r="B483" s="12">
        <v>2</v>
      </c>
      <c r="C483" s="12">
        <v>0</v>
      </c>
      <c r="D483" s="12"/>
      <c r="F483" s="12">
        <v>0</v>
      </c>
      <c r="G483" s="12">
        <v>0</v>
      </c>
      <c r="H483" s="12">
        <v>0</v>
      </c>
    </row>
    <row r="484" spans="2:8">
      <c r="B484" s="12">
        <v>4</v>
      </c>
      <c r="C484" s="12">
        <v>0</v>
      </c>
      <c r="D484" s="12"/>
      <c r="F484" s="12">
        <v>1</v>
      </c>
      <c r="G484" s="12">
        <v>0</v>
      </c>
      <c r="H484" s="12">
        <v>0</v>
      </c>
    </row>
    <row r="485" spans="2:8">
      <c r="B485" s="12">
        <v>6</v>
      </c>
      <c r="C485" s="12">
        <v>1</v>
      </c>
      <c r="D485" s="12"/>
      <c r="F485" s="12">
        <v>0</v>
      </c>
      <c r="G485" s="12">
        <v>0</v>
      </c>
      <c r="H485" s="12">
        <v>0</v>
      </c>
    </row>
    <row r="486" spans="2:8">
      <c r="B486" s="12">
        <v>5</v>
      </c>
      <c r="C486" s="12">
        <v>1</v>
      </c>
      <c r="D486" s="12"/>
      <c r="F486" s="12">
        <v>4</v>
      </c>
      <c r="G486" s="12">
        <v>0</v>
      </c>
      <c r="H486" s="12">
        <v>0</v>
      </c>
    </row>
    <row r="487" spans="2:8">
      <c r="B487" s="12">
        <v>0</v>
      </c>
      <c r="C487" s="12">
        <v>0</v>
      </c>
      <c r="D487" s="12"/>
      <c r="F487" s="12">
        <v>0</v>
      </c>
      <c r="G487" s="12">
        <v>0</v>
      </c>
      <c r="H487" s="12">
        <v>0</v>
      </c>
    </row>
    <row r="488" spans="2:8">
      <c r="B488" s="12">
        <v>6</v>
      </c>
      <c r="C488" s="12">
        <v>0</v>
      </c>
      <c r="D488" s="12"/>
      <c r="F488" s="12">
        <v>0</v>
      </c>
      <c r="G488" s="12">
        <v>0</v>
      </c>
      <c r="H488" s="12">
        <v>1</v>
      </c>
    </row>
    <row r="489" spans="2:8">
      <c r="B489" s="12">
        <v>6</v>
      </c>
      <c r="C489" s="12">
        <v>0</v>
      </c>
      <c r="D489" s="12"/>
      <c r="F489" s="12">
        <v>0</v>
      </c>
      <c r="G489" s="12">
        <v>0</v>
      </c>
      <c r="H489" s="12">
        <v>0</v>
      </c>
    </row>
    <row r="490" spans="2:8">
      <c r="B490" s="12">
        <v>1</v>
      </c>
      <c r="C490" s="12">
        <v>0</v>
      </c>
      <c r="D490" s="12"/>
      <c r="F490" s="12">
        <v>0</v>
      </c>
      <c r="G490" s="12">
        <v>0</v>
      </c>
      <c r="H490" s="12">
        <v>0</v>
      </c>
    </row>
    <row r="491" spans="2:8">
      <c r="B491" s="12">
        <v>1</v>
      </c>
      <c r="C491" s="12">
        <v>0</v>
      </c>
      <c r="D491" s="12"/>
      <c r="F491" s="12">
        <v>0</v>
      </c>
      <c r="G491" s="12">
        <v>0</v>
      </c>
      <c r="H491" s="12">
        <v>0</v>
      </c>
    </row>
    <row r="492" spans="2:8">
      <c r="B492" s="12">
        <v>5</v>
      </c>
      <c r="C492" s="12">
        <v>0</v>
      </c>
      <c r="D492" s="12"/>
      <c r="F492" s="12">
        <v>1</v>
      </c>
      <c r="G492" s="12">
        <v>0</v>
      </c>
      <c r="H492" s="12">
        <v>0</v>
      </c>
    </row>
    <row r="493" spans="2:8">
      <c r="B493" s="12">
        <v>1</v>
      </c>
      <c r="C493" s="12">
        <v>0</v>
      </c>
      <c r="D493" s="12"/>
      <c r="F493" s="12">
        <v>0</v>
      </c>
      <c r="G493" s="12">
        <v>0</v>
      </c>
      <c r="H493" s="12">
        <v>0</v>
      </c>
    </row>
    <row r="494" spans="2:8">
      <c r="B494" s="12">
        <v>5</v>
      </c>
      <c r="C494" s="12">
        <v>0</v>
      </c>
      <c r="D494" s="12"/>
      <c r="F494" s="12">
        <v>0</v>
      </c>
      <c r="G494" s="12">
        <v>1</v>
      </c>
      <c r="H494" s="12">
        <v>0</v>
      </c>
    </row>
    <row r="495" spans="2:8">
      <c r="B495" s="12">
        <v>6</v>
      </c>
      <c r="C495" s="12">
        <v>0</v>
      </c>
      <c r="D495" s="12"/>
      <c r="F495" s="12">
        <v>9</v>
      </c>
      <c r="G495" s="12">
        <v>0</v>
      </c>
      <c r="H495" s="12">
        <v>0</v>
      </c>
    </row>
    <row r="496" spans="2:8">
      <c r="B496" s="12">
        <v>3</v>
      </c>
      <c r="C496" s="12">
        <v>0</v>
      </c>
      <c r="D496" s="12"/>
      <c r="F496" s="12">
        <v>0</v>
      </c>
      <c r="G496" s="12">
        <v>0</v>
      </c>
      <c r="H496" s="12">
        <v>0</v>
      </c>
    </row>
    <row r="497" spans="2:8">
      <c r="B497" s="12">
        <v>2</v>
      </c>
      <c r="C497" s="12">
        <v>2</v>
      </c>
      <c r="D497" s="12"/>
      <c r="F497" s="12">
        <v>0</v>
      </c>
      <c r="G497" s="12">
        <v>5</v>
      </c>
      <c r="H497" s="12">
        <v>0</v>
      </c>
    </row>
    <row r="498" spans="2:8">
      <c r="B498" s="12">
        <v>0</v>
      </c>
      <c r="C498" s="12">
        <v>0</v>
      </c>
      <c r="D498" s="12"/>
      <c r="F498" s="12">
        <v>6</v>
      </c>
      <c r="G498" s="12">
        <v>0</v>
      </c>
      <c r="H498" s="12">
        <v>0</v>
      </c>
    </row>
    <row r="499" spans="2:8">
      <c r="B499" s="12">
        <v>3</v>
      </c>
      <c r="C499" s="12">
        <v>0</v>
      </c>
      <c r="D499" s="12"/>
      <c r="F499" s="12">
        <v>4</v>
      </c>
      <c r="G499" s="12">
        <v>0</v>
      </c>
      <c r="H499" s="12">
        <v>0</v>
      </c>
    </row>
    <row r="500" spans="2:8">
      <c r="B500" s="12">
        <v>2</v>
      </c>
      <c r="C500" s="12">
        <v>0</v>
      </c>
      <c r="D500" s="12"/>
      <c r="F500" s="12">
        <v>0</v>
      </c>
      <c r="G500" s="12">
        <v>0</v>
      </c>
      <c r="H500" s="12">
        <v>9</v>
      </c>
    </row>
    <row r="501" spans="2:8">
      <c r="B501" s="12">
        <v>7</v>
      </c>
      <c r="C501" s="12">
        <v>0</v>
      </c>
      <c r="D501" s="12"/>
      <c r="F501" s="12">
        <v>6</v>
      </c>
      <c r="G501" s="12">
        <v>0</v>
      </c>
      <c r="H501" s="12">
        <v>0</v>
      </c>
    </row>
    <row r="502" spans="2:8">
      <c r="B502" s="12">
        <v>5</v>
      </c>
      <c r="C502" s="12">
        <v>0</v>
      </c>
      <c r="D502" s="12"/>
      <c r="F502" s="12">
        <v>0</v>
      </c>
      <c r="G502" s="12">
        <v>0</v>
      </c>
      <c r="H502" s="12">
        <v>1</v>
      </c>
    </row>
    <row r="503" spans="2:8">
      <c r="B503" s="12">
        <v>8</v>
      </c>
      <c r="C503" s="12">
        <v>0</v>
      </c>
      <c r="D503" s="12"/>
      <c r="F503" s="12">
        <v>1</v>
      </c>
      <c r="G503" s="12">
        <v>0</v>
      </c>
      <c r="H503" s="12">
        <v>0</v>
      </c>
    </row>
    <row r="504" spans="2:8">
      <c r="B504" s="12">
        <v>10</v>
      </c>
      <c r="C504" s="12">
        <v>0</v>
      </c>
      <c r="D504" s="12"/>
      <c r="F504" s="12">
        <v>6</v>
      </c>
      <c r="G504" s="12">
        <v>0</v>
      </c>
      <c r="H504" s="12">
        <v>0</v>
      </c>
    </row>
    <row r="505" spans="2:8">
      <c r="B505" s="12">
        <v>4</v>
      </c>
      <c r="C505" s="12">
        <v>0</v>
      </c>
      <c r="D505" s="12"/>
      <c r="F505" s="12">
        <v>1</v>
      </c>
      <c r="G505" s="12">
        <v>0</v>
      </c>
      <c r="H505" s="12">
        <v>0</v>
      </c>
    </row>
    <row r="506" spans="2:8">
      <c r="B506" s="12">
        <v>10</v>
      </c>
      <c r="C506" s="12">
        <v>0</v>
      </c>
      <c r="D506" s="12"/>
      <c r="F506" s="12">
        <v>19</v>
      </c>
      <c r="G506" s="12"/>
      <c r="H506" s="12">
        <v>0</v>
      </c>
    </row>
    <row r="507" spans="2:8">
      <c r="B507" s="12">
        <v>3</v>
      </c>
      <c r="C507" s="12">
        <v>0</v>
      </c>
      <c r="D507" s="12"/>
      <c r="F507" s="12">
        <v>0</v>
      </c>
      <c r="G507" s="12"/>
      <c r="H507" s="12">
        <v>0</v>
      </c>
    </row>
    <row r="508" spans="2:8">
      <c r="B508" s="12">
        <v>3</v>
      </c>
      <c r="C508" s="12">
        <v>0</v>
      </c>
      <c r="D508" s="12"/>
      <c r="F508" s="12">
        <v>0</v>
      </c>
      <c r="G508" s="12"/>
      <c r="H508" s="12">
        <v>0</v>
      </c>
    </row>
    <row r="509" spans="2:8">
      <c r="B509" s="12">
        <v>9</v>
      </c>
      <c r="C509" s="12">
        <v>0</v>
      </c>
      <c r="D509" s="12"/>
      <c r="F509" s="12">
        <v>3</v>
      </c>
      <c r="G509" s="12"/>
      <c r="H509" s="12">
        <v>19</v>
      </c>
    </row>
    <row r="510" spans="2:8">
      <c r="B510" s="12">
        <v>4</v>
      </c>
      <c r="C510" s="12">
        <v>1</v>
      </c>
      <c r="D510" s="12"/>
      <c r="F510" s="12">
        <v>0</v>
      </c>
      <c r="G510" s="12"/>
      <c r="H510" s="12">
        <v>0</v>
      </c>
    </row>
    <row r="511" spans="2:8">
      <c r="B511" s="12">
        <v>1</v>
      </c>
      <c r="C511" s="12">
        <v>1</v>
      </c>
      <c r="D511" s="12"/>
      <c r="F511" s="12">
        <v>0</v>
      </c>
      <c r="G511" s="12"/>
      <c r="H511" s="12">
        <v>0</v>
      </c>
    </row>
    <row r="512" spans="2:8">
      <c r="B512" s="12">
        <v>1</v>
      </c>
      <c r="C512" s="12">
        <v>1</v>
      </c>
      <c r="D512" s="12"/>
      <c r="F512" s="12">
        <v>1</v>
      </c>
      <c r="G512" s="12"/>
      <c r="H512" s="12">
        <v>0</v>
      </c>
    </row>
    <row r="513" spans="2:8">
      <c r="B513" s="12">
        <v>0</v>
      </c>
      <c r="C513" s="12">
        <v>1</v>
      </c>
      <c r="D513" s="12"/>
      <c r="F513" s="12">
        <v>0</v>
      </c>
      <c r="G513" s="12"/>
      <c r="H513" s="12">
        <v>0</v>
      </c>
    </row>
    <row r="514" spans="2:8">
      <c r="B514" s="12">
        <v>1</v>
      </c>
      <c r="C514" s="12">
        <v>0</v>
      </c>
      <c r="D514" s="12"/>
      <c r="F514" s="12">
        <v>0</v>
      </c>
      <c r="G514" s="12"/>
      <c r="H514" s="12">
        <v>0</v>
      </c>
    </row>
    <row r="515" spans="2:8">
      <c r="B515" s="12">
        <v>5</v>
      </c>
      <c r="C515" s="12">
        <v>0</v>
      </c>
      <c r="D515" s="12"/>
      <c r="F515" s="12">
        <v>0</v>
      </c>
      <c r="G515" s="12"/>
      <c r="H515" s="12">
        <v>0</v>
      </c>
    </row>
    <row r="516" spans="2:8">
      <c r="B516" s="12">
        <v>4</v>
      </c>
      <c r="C516" s="12">
        <v>0</v>
      </c>
      <c r="D516" s="12"/>
      <c r="F516" s="12">
        <v>0</v>
      </c>
      <c r="G516" s="12"/>
      <c r="H516" s="12">
        <v>0</v>
      </c>
    </row>
    <row r="517" spans="2:8">
      <c r="B517" s="12">
        <v>2</v>
      </c>
      <c r="C517" s="12">
        <v>0</v>
      </c>
      <c r="D517" s="12"/>
      <c r="F517" s="12">
        <v>1</v>
      </c>
      <c r="G517" s="12"/>
      <c r="H517" s="12">
        <v>0</v>
      </c>
    </row>
    <row r="518" spans="2:8">
      <c r="B518" s="12">
        <v>3</v>
      </c>
      <c r="C518" s="12">
        <v>0</v>
      </c>
      <c r="D518" s="12"/>
      <c r="F518" s="12">
        <v>1</v>
      </c>
      <c r="G518" s="12"/>
      <c r="H518" s="12">
        <v>0</v>
      </c>
    </row>
    <row r="519" spans="2:8">
      <c r="B519" s="12">
        <v>12</v>
      </c>
      <c r="C519" s="12">
        <v>1</v>
      </c>
      <c r="D519" s="12"/>
      <c r="F519" s="12">
        <v>0</v>
      </c>
      <c r="G519" s="12"/>
      <c r="H519" s="12">
        <v>0</v>
      </c>
    </row>
    <row r="520" spans="2:8">
      <c r="B520" s="12">
        <v>4</v>
      </c>
      <c r="C520" s="12">
        <v>0</v>
      </c>
      <c r="D520" s="12"/>
      <c r="F520" s="12">
        <v>0</v>
      </c>
      <c r="G520" s="12"/>
      <c r="H520" s="12">
        <v>0</v>
      </c>
    </row>
    <row r="521" spans="2:8">
      <c r="B521" s="12">
        <v>4</v>
      </c>
      <c r="C521" s="12">
        <v>0</v>
      </c>
      <c r="D521" s="12"/>
      <c r="F521" s="12">
        <v>1</v>
      </c>
      <c r="G521" s="12"/>
      <c r="H521" s="12">
        <v>1</v>
      </c>
    </row>
    <row r="522" spans="2:8">
      <c r="B522" s="12">
        <v>3</v>
      </c>
      <c r="C522" s="12">
        <v>0</v>
      </c>
      <c r="D522" s="12"/>
      <c r="F522" s="12">
        <v>3</v>
      </c>
      <c r="G522" s="12"/>
      <c r="H522" s="12">
        <v>0</v>
      </c>
    </row>
    <row r="523" spans="2:8">
      <c r="B523" s="12">
        <v>4</v>
      </c>
      <c r="C523" s="12">
        <v>1</v>
      </c>
      <c r="D523" s="12"/>
      <c r="F523" s="12">
        <v>0</v>
      </c>
      <c r="G523" s="12"/>
      <c r="H523" s="12">
        <v>0</v>
      </c>
    </row>
    <row r="524" spans="2:8">
      <c r="B524" s="12">
        <v>2</v>
      </c>
      <c r="C524" s="12">
        <v>0</v>
      </c>
      <c r="D524" s="12"/>
      <c r="F524" s="12">
        <v>0</v>
      </c>
      <c r="G524" s="12"/>
      <c r="H524" s="12">
        <v>0</v>
      </c>
    </row>
    <row r="525" spans="2:8">
      <c r="B525" s="12">
        <v>3</v>
      </c>
      <c r="C525" s="12">
        <v>0</v>
      </c>
      <c r="D525" s="12"/>
      <c r="F525" s="12">
        <v>0</v>
      </c>
      <c r="G525" s="12"/>
      <c r="H525" s="12">
        <v>13</v>
      </c>
    </row>
    <row r="526" spans="2:8">
      <c r="B526" s="12">
        <v>7</v>
      </c>
      <c r="C526" s="12">
        <v>0</v>
      </c>
      <c r="D526" s="12"/>
      <c r="F526" s="12">
        <v>4</v>
      </c>
      <c r="G526" s="12"/>
      <c r="H526" s="12"/>
    </row>
    <row r="527" spans="2:8">
      <c r="B527" s="12">
        <v>8</v>
      </c>
      <c r="C527" s="12">
        <v>0</v>
      </c>
      <c r="D527" s="12"/>
      <c r="F527" s="12">
        <v>0</v>
      </c>
      <c r="G527" s="12"/>
      <c r="H527" s="12"/>
    </row>
    <row r="528" spans="2:8">
      <c r="B528" s="12">
        <v>10</v>
      </c>
      <c r="C528" s="12">
        <v>0</v>
      </c>
      <c r="D528" s="12"/>
      <c r="F528" s="12">
        <v>0</v>
      </c>
      <c r="G528" s="12"/>
      <c r="H528" s="12"/>
    </row>
    <row r="529" spans="2:8">
      <c r="B529" s="12">
        <v>3</v>
      </c>
      <c r="C529" s="12">
        <v>0</v>
      </c>
      <c r="D529" s="12"/>
      <c r="F529" s="12">
        <v>0</v>
      </c>
      <c r="G529" s="12"/>
      <c r="H529" s="12"/>
    </row>
    <row r="530" spans="2:8">
      <c r="B530" s="12">
        <v>4</v>
      </c>
      <c r="C530" s="12">
        <v>1</v>
      </c>
      <c r="D530" s="12"/>
      <c r="F530" s="12">
        <v>0</v>
      </c>
      <c r="G530" s="12"/>
      <c r="H530" s="12"/>
    </row>
    <row r="531" spans="2:8">
      <c r="B531" s="12">
        <v>10</v>
      </c>
      <c r="C531" s="12">
        <v>0</v>
      </c>
      <c r="D531" s="12"/>
      <c r="F531" s="12">
        <v>0</v>
      </c>
      <c r="G531" s="12"/>
      <c r="H531" s="12"/>
    </row>
    <row r="532" spans="2:8">
      <c r="B532" s="12">
        <v>4</v>
      </c>
      <c r="C532" s="12">
        <v>0</v>
      </c>
      <c r="D532" s="12"/>
      <c r="F532" s="12">
        <v>0</v>
      </c>
      <c r="G532" s="12"/>
      <c r="H532" s="12"/>
    </row>
    <row r="533" spans="2:8">
      <c r="B533" s="12">
        <v>4</v>
      </c>
      <c r="C533" s="12">
        <v>0</v>
      </c>
      <c r="D533" s="12"/>
      <c r="F533" s="12">
        <v>0</v>
      </c>
      <c r="G533" s="12"/>
      <c r="H533" s="12"/>
    </row>
    <row r="534" spans="2:8">
      <c r="B534" s="12">
        <v>3</v>
      </c>
      <c r="C534" s="12">
        <v>0</v>
      </c>
      <c r="D534" s="12"/>
      <c r="F534" s="12">
        <v>0</v>
      </c>
      <c r="G534" s="12"/>
      <c r="H534" s="12"/>
    </row>
    <row r="535" spans="2:8">
      <c r="B535" s="12">
        <v>4</v>
      </c>
      <c r="C535" s="12">
        <v>0</v>
      </c>
      <c r="D535" s="12"/>
      <c r="F535" s="12">
        <v>1</v>
      </c>
      <c r="G535" s="12"/>
      <c r="H535" s="12"/>
    </row>
    <row r="536" spans="2:8">
      <c r="B536" s="12">
        <v>0</v>
      </c>
      <c r="C536" s="12">
        <v>1</v>
      </c>
      <c r="D536" s="12"/>
      <c r="F536" s="12">
        <v>0</v>
      </c>
      <c r="G536" s="12"/>
      <c r="H536" s="12"/>
    </row>
    <row r="537" spans="2:8">
      <c r="B537" s="12">
        <v>9</v>
      </c>
      <c r="C537" s="12">
        <v>0</v>
      </c>
      <c r="D537" s="12"/>
      <c r="F537" s="12">
        <v>1</v>
      </c>
      <c r="G537" s="12"/>
      <c r="H537" s="12"/>
    </row>
    <row r="538" spans="2:8">
      <c r="B538" s="12">
        <v>11</v>
      </c>
      <c r="C538" s="12">
        <v>0</v>
      </c>
      <c r="D538" s="12"/>
      <c r="F538" s="12">
        <v>0</v>
      </c>
      <c r="G538" s="12"/>
      <c r="H538" s="12"/>
    </row>
    <row r="539" spans="2:8">
      <c r="B539" s="12">
        <v>7</v>
      </c>
      <c r="C539" s="12">
        <v>0</v>
      </c>
      <c r="D539" s="12"/>
      <c r="F539" s="12">
        <v>6</v>
      </c>
      <c r="G539" s="12"/>
      <c r="H539" s="12"/>
    </row>
    <row r="540" spans="2:8">
      <c r="B540" s="12">
        <v>9</v>
      </c>
      <c r="C540" s="12">
        <v>1</v>
      </c>
      <c r="D540" s="12"/>
      <c r="F540" s="12">
        <v>1</v>
      </c>
      <c r="G540" s="12"/>
      <c r="H540" s="12"/>
    </row>
    <row r="541" spans="2:8">
      <c r="B541" s="12">
        <v>3</v>
      </c>
      <c r="C541" s="12">
        <v>0</v>
      </c>
      <c r="D541" s="12"/>
      <c r="F541" s="12">
        <v>0</v>
      </c>
      <c r="G541" s="12"/>
      <c r="H541" s="12"/>
    </row>
    <row r="542" spans="2:8">
      <c r="B542" s="12">
        <v>6</v>
      </c>
      <c r="C542" s="12">
        <v>0</v>
      </c>
      <c r="D542" s="12"/>
      <c r="F542" s="12">
        <v>1</v>
      </c>
      <c r="G542" s="12"/>
      <c r="H542" s="12"/>
    </row>
    <row r="543" spans="2:8">
      <c r="B543" s="12">
        <v>8</v>
      </c>
      <c r="C543" s="12">
        <v>0</v>
      </c>
      <c r="D543" s="12"/>
      <c r="F543" s="12">
        <v>0</v>
      </c>
      <c r="G543" s="12"/>
      <c r="H543" s="12"/>
    </row>
    <row r="544" spans="2:8">
      <c r="B544" s="12">
        <v>10</v>
      </c>
      <c r="C544" s="12">
        <v>0</v>
      </c>
      <c r="D544" s="12"/>
      <c r="F544" s="12">
        <v>0</v>
      </c>
      <c r="G544" s="12"/>
      <c r="H544" s="12"/>
    </row>
    <row r="545" spans="2:8">
      <c r="B545" s="12">
        <v>1</v>
      </c>
      <c r="C545" s="12">
        <v>0</v>
      </c>
      <c r="D545" s="12"/>
      <c r="F545" s="12">
        <v>0</v>
      </c>
      <c r="G545" s="12"/>
      <c r="H545" s="12"/>
    </row>
    <row r="546" spans="2:8">
      <c r="B546" s="12"/>
      <c r="C546" s="12">
        <v>0</v>
      </c>
      <c r="D546" s="12"/>
      <c r="F546" s="12">
        <v>1</v>
      </c>
      <c r="G546" s="12"/>
      <c r="H546" s="12"/>
    </row>
    <row r="547" spans="2:8">
      <c r="B547" s="12"/>
      <c r="C547" s="12">
        <v>0</v>
      </c>
      <c r="D547" s="12"/>
      <c r="F547" s="12">
        <v>0</v>
      </c>
      <c r="G547" s="12"/>
      <c r="H547" s="12"/>
    </row>
    <row r="548" spans="2:8">
      <c r="B548" s="12"/>
      <c r="C548" s="12">
        <v>0</v>
      </c>
      <c r="D548" s="12"/>
      <c r="F548" s="12">
        <v>0</v>
      </c>
      <c r="G548" s="12"/>
      <c r="H548" s="12"/>
    </row>
    <row r="549" spans="2:8">
      <c r="B549" s="12"/>
      <c r="C549" s="12">
        <v>0</v>
      </c>
      <c r="D549" s="12"/>
      <c r="F549" s="12">
        <v>0</v>
      </c>
      <c r="G549" s="12"/>
      <c r="H549" s="12"/>
    </row>
    <row r="550" spans="2:8">
      <c r="B550" s="12"/>
      <c r="C550" s="12">
        <v>0</v>
      </c>
      <c r="D550" s="12"/>
      <c r="F550" s="12">
        <v>0</v>
      </c>
      <c r="G550" s="12"/>
      <c r="H550" s="12"/>
    </row>
    <row r="551" spans="2:8">
      <c r="B551" s="12"/>
      <c r="C551" s="12">
        <v>0</v>
      </c>
      <c r="D551" s="12"/>
      <c r="F551" s="12">
        <v>0</v>
      </c>
      <c r="G551" s="12"/>
      <c r="H551" s="12"/>
    </row>
    <row r="552" spans="2:8">
      <c r="B552" s="12"/>
      <c r="C552" s="12">
        <v>0</v>
      </c>
      <c r="D552" s="12"/>
      <c r="F552" s="12">
        <v>0</v>
      </c>
      <c r="G552" s="12"/>
      <c r="H552" s="12"/>
    </row>
    <row r="553" spans="2:8">
      <c r="B553" s="12"/>
      <c r="C553" s="12">
        <v>0</v>
      </c>
      <c r="D553" s="12"/>
      <c r="F553" s="12">
        <v>0</v>
      </c>
      <c r="G553" s="12"/>
      <c r="H553" s="12"/>
    </row>
    <row r="554" spans="2:8">
      <c r="B554" s="19"/>
      <c r="C554" s="19"/>
      <c r="D554" s="19"/>
      <c r="F554" s="12">
        <v>5</v>
      </c>
      <c r="G554" s="12"/>
      <c r="H554" s="12"/>
    </row>
    <row r="555" spans="2:8">
      <c r="B555" s="19"/>
      <c r="C555" s="19"/>
      <c r="D555" s="19"/>
      <c r="F555" s="12">
        <v>1</v>
      </c>
      <c r="G555" s="12"/>
      <c r="H555" s="12"/>
    </row>
    <row r="556" spans="2:8">
      <c r="B556" s="19"/>
      <c r="C556" s="19"/>
      <c r="D556" s="19"/>
      <c r="F556" s="12">
        <v>0</v>
      </c>
      <c r="G556" s="12"/>
      <c r="H556" s="12"/>
    </row>
    <row r="557" spans="2:8">
      <c r="B557" s="19"/>
      <c r="C557" s="19"/>
      <c r="D557" s="19"/>
      <c r="F557" s="12">
        <v>0</v>
      </c>
      <c r="G557" s="12"/>
      <c r="H557" s="12"/>
    </row>
    <row r="558" spans="2:8">
      <c r="B558" s="19"/>
      <c r="C558" s="19"/>
      <c r="D558" s="19"/>
      <c r="F558" s="12">
        <v>0</v>
      </c>
      <c r="G558" s="12"/>
      <c r="H558" s="12"/>
    </row>
    <row r="559" spans="2:8">
      <c r="B559" s="19"/>
      <c r="C559" s="19"/>
      <c r="D559" s="19"/>
      <c r="F559" s="12">
        <v>1</v>
      </c>
      <c r="G559" s="12"/>
      <c r="H559" s="12"/>
    </row>
    <row r="560" spans="2:8">
      <c r="B560" s="19"/>
      <c r="C560" s="19"/>
      <c r="D560" s="19"/>
      <c r="F560" s="12">
        <v>0</v>
      </c>
      <c r="G560" s="12"/>
      <c r="H560" s="12"/>
    </row>
    <row r="561" spans="2:8">
      <c r="B561" s="19"/>
      <c r="C561" s="19"/>
      <c r="D561" s="19"/>
      <c r="F561" s="12">
        <v>1</v>
      </c>
      <c r="G561" s="12"/>
      <c r="H561" s="12"/>
    </row>
    <row r="562" spans="2:8">
      <c r="B562" s="19"/>
      <c r="C562" s="19"/>
      <c r="D562" s="19"/>
      <c r="F562" s="12">
        <v>0</v>
      </c>
      <c r="G562" s="12"/>
      <c r="H562" s="12"/>
    </row>
    <row r="563" spans="2:8">
      <c r="B563" s="19"/>
      <c r="C563" s="19"/>
      <c r="D563" s="19"/>
      <c r="F563" s="12">
        <v>0</v>
      </c>
      <c r="G563" s="12"/>
      <c r="H563" s="12"/>
    </row>
    <row r="564" spans="2:8">
      <c r="B564" s="19"/>
      <c r="C564" s="19"/>
      <c r="D564" s="19"/>
      <c r="F564" s="12">
        <v>2</v>
      </c>
      <c r="G564" s="12"/>
      <c r="H564" s="12"/>
    </row>
    <row r="565" spans="2:8">
      <c r="B565" s="19"/>
      <c r="C565" s="19"/>
      <c r="D565" s="19"/>
      <c r="F565" s="12">
        <v>0</v>
      </c>
      <c r="G565" s="12"/>
      <c r="H565" s="12"/>
    </row>
    <row r="566" spans="2:8">
      <c r="B566" s="19"/>
      <c r="C566" s="19"/>
      <c r="D566" s="19"/>
      <c r="F566" s="12">
        <v>0</v>
      </c>
      <c r="G566" s="12"/>
      <c r="H566" s="12"/>
    </row>
    <row r="567" spans="2:8">
      <c r="B567" s="19"/>
      <c r="C567" s="19"/>
      <c r="D567" s="19"/>
      <c r="F567" s="12">
        <v>0</v>
      </c>
      <c r="G567" s="12"/>
      <c r="H567" s="12"/>
    </row>
    <row r="568" spans="2:8">
      <c r="B568" s="19"/>
      <c r="C568" s="19"/>
      <c r="D568" s="19"/>
      <c r="F568" s="12">
        <v>1</v>
      </c>
      <c r="G568" s="12"/>
      <c r="H568" s="12"/>
    </row>
    <row r="569" spans="2:8">
      <c r="B569" s="19"/>
      <c r="C569" s="19"/>
      <c r="D569" s="19"/>
      <c r="F569" s="12">
        <v>0</v>
      </c>
      <c r="G569" s="12"/>
      <c r="H569" s="12"/>
    </row>
    <row r="570" spans="2:8">
      <c r="B570" s="19"/>
      <c r="C570" s="19"/>
      <c r="D570" s="19"/>
      <c r="F570" s="12">
        <v>1</v>
      </c>
      <c r="G570" s="12"/>
      <c r="H570" s="12"/>
    </row>
    <row r="571" spans="2:8">
      <c r="B571" s="19"/>
      <c r="C571" s="19"/>
      <c r="D571" s="19"/>
      <c r="F571" s="12">
        <v>0</v>
      </c>
      <c r="G571" s="12"/>
      <c r="H571" s="12"/>
    </row>
    <row r="572" spans="2:8">
      <c r="B572" s="19"/>
      <c r="C572" s="19"/>
      <c r="D572" s="19"/>
      <c r="F572" s="12">
        <v>1</v>
      </c>
      <c r="G572" s="12"/>
      <c r="H572" s="12"/>
    </row>
    <row r="573" spans="2:8">
      <c r="B573" s="19"/>
      <c r="C573" s="19"/>
      <c r="D573" s="19"/>
      <c r="F573" s="12">
        <v>0</v>
      </c>
      <c r="G573" s="12"/>
      <c r="H573" s="12"/>
    </row>
    <row r="574" spans="2:8">
      <c r="B574" s="19"/>
      <c r="C574" s="19"/>
      <c r="D574" s="19"/>
      <c r="F574" s="12">
        <v>0</v>
      </c>
      <c r="G574" s="12"/>
      <c r="H574" s="12"/>
    </row>
    <row r="575" spans="2:8">
      <c r="B575" s="19"/>
      <c r="C575" s="19"/>
      <c r="D575" s="19"/>
      <c r="F575" s="12">
        <v>0</v>
      </c>
      <c r="G575" s="12"/>
      <c r="H575" s="12"/>
    </row>
    <row r="576" spans="2:8">
      <c r="B576" s="19"/>
      <c r="C576" s="19"/>
      <c r="D576" s="19"/>
      <c r="F576" s="12">
        <v>0</v>
      </c>
      <c r="G576" s="12"/>
      <c r="H576" s="12"/>
    </row>
    <row r="577" spans="2:8">
      <c r="B577" s="19"/>
      <c r="C577" s="19"/>
      <c r="D577" s="19"/>
      <c r="F577" s="12">
        <v>0</v>
      </c>
      <c r="G577" s="12"/>
      <c r="H577" s="12"/>
    </row>
    <row r="578" spans="2:8">
      <c r="B578" s="19"/>
      <c r="C578" s="19"/>
      <c r="D578" s="19"/>
      <c r="F578" s="12">
        <v>0</v>
      </c>
      <c r="G578" s="12"/>
      <c r="H578" s="12"/>
    </row>
    <row r="579" spans="2:8">
      <c r="B579" s="19"/>
      <c r="C579" s="19"/>
      <c r="D579" s="19"/>
      <c r="F579" s="12">
        <v>0</v>
      </c>
      <c r="G579" s="12"/>
      <c r="H579" s="12"/>
    </row>
    <row r="580" spans="2:8">
      <c r="B580" s="19"/>
      <c r="C580" s="19"/>
      <c r="D580" s="19"/>
      <c r="F580" s="12">
        <v>0</v>
      </c>
      <c r="G580" s="12"/>
      <c r="H580" s="12"/>
    </row>
    <row r="581" spans="2:8">
      <c r="B581" s="19"/>
      <c r="C581" s="19"/>
      <c r="D581" s="19"/>
      <c r="F581" s="12">
        <v>1</v>
      </c>
      <c r="G581" s="12"/>
      <c r="H581" s="12"/>
    </row>
    <row r="582" spans="2:8">
      <c r="B582" s="19"/>
      <c r="C582" s="19"/>
      <c r="D582" s="19"/>
      <c r="F582" s="12">
        <v>0</v>
      </c>
      <c r="G582" s="12"/>
      <c r="H582" s="12"/>
    </row>
    <row r="583" spans="2:8">
      <c r="B583" s="19"/>
      <c r="C583" s="19"/>
      <c r="D583" s="19"/>
      <c r="F583" s="12">
        <v>0</v>
      </c>
      <c r="G583" s="12"/>
      <c r="H583" s="12"/>
    </row>
    <row r="584" spans="2:8">
      <c r="B584" s="19"/>
      <c r="C584" s="19"/>
      <c r="D584" s="19"/>
      <c r="F584" s="12">
        <v>0</v>
      </c>
      <c r="G584" s="12"/>
      <c r="H584" s="12"/>
    </row>
    <row r="585" spans="2:8">
      <c r="B585" s="19"/>
      <c r="C585" s="19"/>
      <c r="D585" s="19"/>
      <c r="F585" s="12">
        <v>2</v>
      </c>
      <c r="G585" s="12"/>
      <c r="H585" s="12"/>
    </row>
    <row r="586" spans="2:8">
      <c r="B586" s="19"/>
      <c r="C586" s="19"/>
      <c r="D586" s="19"/>
      <c r="F586" s="12">
        <v>0</v>
      </c>
      <c r="G586" s="12"/>
      <c r="H586" s="12"/>
    </row>
    <row r="587" spans="2:8">
      <c r="B587" s="19"/>
      <c r="C587" s="19"/>
      <c r="D587" s="19"/>
      <c r="F587" s="12">
        <v>1</v>
      </c>
      <c r="G587" s="12"/>
      <c r="H587" s="12"/>
    </row>
    <row r="588" spans="2:8">
      <c r="B588" s="19"/>
      <c r="C588" s="19"/>
      <c r="D588" s="19"/>
      <c r="F588" s="12">
        <v>0</v>
      </c>
      <c r="G588" s="12"/>
      <c r="H588" s="12"/>
    </row>
    <row r="589" spans="2:8">
      <c r="B589" s="19"/>
      <c r="C589" s="19"/>
      <c r="D589" s="19"/>
      <c r="F589" s="12">
        <v>2</v>
      </c>
      <c r="G589" s="12"/>
      <c r="H589" s="12"/>
    </row>
    <row r="590" spans="2:8">
      <c r="B590" s="19"/>
      <c r="C590" s="19"/>
      <c r="D590" s="19"/>
      <c r="F590" s="12">
        <v>1</v>
      </c>
      <c r="G590" s="12"/>
      <c r="H590" s="12"/>
    </row>
    <row r="591" spans="2:8">
      <c r="B591" s="19"/>
      <c r="C591" s="19"/>
      <c r="D591" s="19"/>
      <c r="F591" s="12">
        <v>0</v>
      </c>
      <c r="G591" s="12"/>
      <c r="H591" s="12"/>
    </row>
    <row r="592" spans="2:8">
      <c r="B592" s="19"/>
      <c r="C592" s="19"/>
      <c r="D592" s="19"/>
      <c r="F592" s="12">
        <v>1</v>
      </c>
      <c r="G592" s="12"/>
      <c r="H592" s="12"/>
    </row>
    <row r="593" spans="2:8">
      <c r="B593" s="19"/>
      <c r="C593" s="19"/>
      <c r="D593" s="19"/>
      <c r="F593" s="12">
        <v>0</v>
      </c>
      <c r="G593" s="12"/>
      <c r="H593" s="12"/>
    </row>
    <row r="594" spans="2:8">
      <c r="B594" s="19"/>
      <c r="C594" s="19"/>
      <c r="D594" s="19"/>
      <c r="F594" s="12">
        <v>0</v>
      </c>
      <c r="G594" s="12"/>
      <c r="H594" s="12"/>
    </row>
    <row r="595" spans="2:8">
      <c r="B595" s="19"/>
      <c r="C595" s="19"/>
      <c r="D595" s="19"/>
      <c r="F595" s="12">
        <v>0</v>
      </c>
      <c r="G595" s="12"/>
      <c r="H595" s="12"/>
    </row>
    <row r="596" spans="2:8">
      <c r="B596" s="19"/>
      <c r="C596" s="19"/>
      <c r="D596" s="19"/>
      <c r="F596" s="12">
        <v>0</v>
      </c>
      <c r="G596" s="12"/>
      <c r="H596" s="12"/>
    </row>
    <row r="597" spans="2:8">
      <c r="B597" s="19"/>
      <c r="C597" s="19"/>
      <c r="D597" s="19"/>
      <c r="F597" s="12">
        <v>0</v>
      </c>
      <c r="G597" s="12"/>
      <c r="H597" s="12"/>
    </row>
    <row r="598" spans="2:8">
      <c r="B598" s="19"/>
      <c r="C598" s="19"/>
      <c r="D598" s="19"/>
      <c r="F598" s="12">
        <v>0</v>
      </c>
      <c r="G598" s="12"/>
      <c r="H598" s="12"/>
    </row>
    <row r="599" spans="2:8">
      <c r="B599" s="19"/>
      <c r="C599" s="19"/>
      <c r="D599" s="19"/>
      <c r="F599" s="12">
        <v>0</v>
      </c>
      <c r="G599" s="12"/>
      <c r="H599" s="12"/>
    </row>
    <row r="600" spans="2:8">
      <c r="B600" s="19"/>
      <c r="C600" s="19"/>
      <c r="D600" s="19"/>
      <c r="F600" s="12">
        <v>1</v>
      </c>
      <c r="G600" s="12"/>
      <c r="H600" s="12"/>
    </row>
    <row r="601" spans="2:8">
      <c r="B601" s="19"/>
      <c r="C601" s="19"/>
      <c r="D601" s="19"/>
      <c r="F601" s="12">
        <v>0</v>
      </c>
      <c r="G601" s="12"/>
      <c r="H601" s="12"/>
    </row>
    <row r="602" spans="2:8">
      <c r="B602" s="19"/>
      <c r="C602" s="19"/>
      <c r="D602" s="19"/>
      <c r="F602" s="12">
        <v>0</v>
      </c>
      <c r="G602" s="12"/>
      <c r="H602" s="12"/>
    </row>
    <row r="603" spans="2:8">
      <c r="B603" s="19"/>
      <c r="C603" s="19"/>
      <c r="D603" s="19"/>
      <c r="F603" s="12">
        <v>1</v>
      </c>
      <c r="G603" s="12"/>
      <c r="H603" s="12"/>
    </row>
    <row r="604" spans="2:8">
      <c r="F604" s="12">
        <v>0</v>
      </c>
      <c r="G604" s="12"/>
      <c r="H604" s="12"/>
    </row>
    <row r="605" spans="2:8">
      <c r="F605" s="12">
        <v>0</v>
      </c>
      <c r="G605" s="12"/>
      <c r="H605" s="12"/>
    </row>
    <row r="606" spans="2:8">
      <c r="F606" s="12">
        <v>7</v>
      </c>
      <c r="G606" s="12"/>
      <c r="H606" s="12"/>
    </row>
    <row r="607" spans="2:8">
      <c r="F607" s="12">
        <v>0</v>
      </c>
      <c r="G607" s="12"/>
      <c r="H607" s="12"/>
    </row>
    <row r="608" spans="2:8">
      <c r="F608" s="12">
        <v>0</v>
      </c>
      <c r="G608" s="12"/>
      <c r="H608" s="12"/>
    </row>
    <row r="609" spans="6:8">
      <c r="F609" s="12">
        <v>0</v>
      </c>
      <c r="G609" s="12"/>
      <c r="H609" s="12"/>
    </row>
    <row r="610" spans="6:8">
      <c r="F610" s="12">
        <v>0</v>
      </c>
      <c r="G610" s="12"/>
      <c r="H610" s="12"/>
    </row>
    <row r="611" spans="6:8">
      <c r="F611" s="12">
        <v>0</v>
      </c>
      <c r="G611" s="12"/>
      <c r="H611" s="12"/>
    </row>
    <row r="612" spans="6:8">
      <c r="F612" s="12">
        <v>0</v>
      </c>
      <c r="G612" s="12"/>
      <c r="H612" s="12"/>
    </row>
    <row r="613" spans="6:8">
      <c r="F613" s="12">
        <v>0</v>
      </c>
      <c r="G613" s="12"/>
      <c r="H613" s="12"/>
    </row>
    <row r="614" spans="6:8">
      <c r="F614" s="12">
        <v>0</v>
      </c>
      <c r="G614" s="12"/>
      <c r="H614" s="12"/>
    </row>
    <row r="615" spans="6:8">
      <c r="F615" s="12">
        <v>0</v>
      </c>
      <c r="G615" s="12"/>
      <c r="H615" s="12"/>
    </row>
    <row r="616" spans="6:8">
      <c r="F616" s="12">
        <v>0</v>
      </c>
      <c r="G616" s="12"/>
      <c r="H616" s="12"/>
    </row>
    <row r="617" spans="6:8">
      <c r="F617" s="12">
        <v>0</v>
      </c>
      <c r="G617" s="12"/>
      <c r="H617" s="12"/>
    </row>
    <row r="618" spans="6:8">
      <c r="F618" s="12">
        <v>0</v>
      </c>
      <c r="G618" s="12"/>
      <c r="H618" s="12"/>
    </row>
    <row r="619" spans="6:8">
      <c r="F619" s="12">
        <v>0</v>
      </c>
      <c r="G619" s="12"/>
      <c r="H619" s="12"/>
    </row>
    <row r="620" spans="6:8">
      <c r="F620" s="12">
        <v>0</v>
      </c>
      <c r="G620" s="12"/>
      <c r="H620" s="12"/>
    </row>
    <row r="621" spans="6:8">
      <c r="F621" s="12">
        <v>1</v>
      </c>
      <c r="G621" s="12"/>
      <c r="H621" s="12"/>
    </row>
    <row r="622" spans="6:8">
      <c r="F622" s="12">
        <v>0</v>
      </c>
      <c r="G622" s="12"/>
      <c r="H622" s="12"/>
    </row>
    <row r="623" spans="6:8">
      <c r="F623" s="12">
        <v>0</v>
      </c>
      <c r="G623" s="12"/>
      <c r="H623" s="12"/>
    </row>
    <row r="624" spans="6:8">
      <c r="F624" s="12">
        <v>0</v>
      </c>
      <c r="G624" s="12"/>
      <c r="H624" s="12"/>
    </row>
    <row r="625" spans="6:8">
      <c r="F625" s="12">
        <v>9</v>
      </c>
      <c r="G625" s="12"/>
      <c r="H625" s="12"/>
    </row>
    <row r="626" spans="6:8">
      <c r="F626" s="12">
        <v>0</v>
      </c>
      <c r="G626" s="12"/>
      <c r="H626" s="12"/>
    </row>
    <row r="627" spans="6:8">
      <c r="F627" s="12">
        <v>1</v>
      </c>
      <c r="G627" s="12"/>
      <c r="H627" s="12"/>
    </row>
    <row r="628" spans="6:8">
      <c r="F628" s="12">
        <v>1</v>
      </c>
      <c r="G628" s="12"/>
      <c r="H628" s="12"/>
    </row>
    <row r="629" spans="6:8">
      <c r="F629" s="12">
        <v>1</v>
      </c>
      <c r="G629" s="12"/>
      <c r="H629" s="12"/>
    </row>
    <row r="630" spans="6:8">
      <c r="F630" s="12">
        <v>0</v>
      </c>
      <c r="G630" s="12"/>
      <c r="H630" s="12"/>
    </row>
    <row r="631" spans="6:8">
      <c r="F631" s="12">
        <v>2</v>
      </c>
      <c r="G631" s="12"/>
      <c r="H631" s="12"/>
    </row>
    <row r="632" spans="6:8">
      <c r="F632" s="12">
        <v>1</v>
      </c>
      <c r="G632" s="12"/>
      <c r="H632" s="12"/>
    </row>
    <row r="633" spans="6:8">
      <c r="F633" s="12">
        <v>0</v>
      </c>
      <c r="G633" s="12"/>
      <c r="H633" s="12"/>
    </row>
    <row r="634" spans="6:8">
      <c r="F634" s="12">
        <v>0</v>
      </c>
      <c r="G634" s="12"/>
      <c r="H634" s="12"/>
    </row>
    <row r="635" spans="6:8">
      <c r="F635" s="12">
        <v>0</v>
      </c>
      <c r="G635" s="12"/>
      <c r="H635" s="12"/>
    </row>
    <row r="636" spans="6:8">
      <c r="F636" s="12">
        <v>0</v>
      </c>
      <c r="G636" s="12"/>
      <c r="H636" s="12"/>
    </row>
    <row r="637" spans="6:8">
      <c r="F637" s="12">
        <v>0</v>
      </c>
      <c r="G637" s="12"/>
      <c r="H637" s="12"/>
    </row>
    <row r="638" spans="6:8">
      <c r="F638" s="12">
        <v>1</v>
      </c>
      <c r="G638" s="12"/>
      <c r="H638" s="12"/>
    </row>
    <row r="639" spans="6:8">
      <c r="F639" s="12">
        <v>0</v>
      </c>
      <c r="G639" s="12"/>
      <c r="H639" s="12"/>
    </row>
    <row r="640" spans="6:8">
      <c r="F640" s="12">
        <v>0</v>
      </c>
      <c r="G640" s="12"/>
      <c r="H640" s="12"/>
    </row>
    <row r="641" spans="6:8">
      <c r="F641" s="12">
        <v>0</v>
      </c>
      <c r="G641" s="12"/>
      <c r="H641" s="12"/>
    </row>
    <row r="642" spans="6:8">
      <c r="F642" s="12">
        <v>1</v>
      </c>
      <c r="G642" s="12"/>
      <c r="H642" s="12"/>
    </row>
    <row r="643" spans="6:8">
      <c r="F643" s="12">
        <v>0</v>
      </c>
      <c r="G643" s="12"/>
      <c r="H643" s="12"/>
    </row>
    <row r="644" spans="6:8">
      <c r="F644" s="12">
        <v>0</v>
      </c>
      <c r="G644" s="12"/>
      <c r="H644" s="12"/>
    </row>
    <row r="645" spans="6:8">
      <c r="F645" s="12">
        <v>0</v>
      </c>
      <c r="G645" s="12"/>
      <c r="H645" s="12"/>
    </row>
    <row r="646" spans="6:8">
      <c r="F646" s="12">
        <v>0</v>
      </c>
      <c r="G646" s="12"/>
      <c r="H646" s="12"/>
    </row>
    <row r="647" spans="6:8">
      <c r="F647" s="12">
        <v>0</v>
      </c>
      <c r="G647" s="12"/>
      <c r="H647" s="12"/>
    </row>
    <row r="648" spans="6:8">
      <c r="F648" s="12">
        <v>0</v>
      </c>
      <c r="G648" s="12"/>
      <c r="H648" s="12"/>
    </row>
    <row r="649" spans="6:8">
      <c r="F649" s="12">
        <v>0</v>
      </c>
      <c r="G649" s="12"/>
      <c r="H649" s="12"/>
    </row>
    <row r="650" spans="6:8">
      <c r="F650" s="12">
        <v>0</v>
      </c>
      <c r="G650" s="12"/>
      <c r="H650" s="12"/>
    </row>
    <row r="651" spans="6:8">
      <c r="F651" s="12">
        <v>0</v>
      </c>
      <c r="G651" s="12"/>
      <c r="H651" s="12"/>
    </row>
    <row r="652" spans="6:8">
      <c r="F652" s="12">
        <v>0</v>
      </c>
      <c r="G652" s="12"/>
      <c r="H652" s="12"/>
    </row>
    <row r="653" spans="6:8">
      <c r="F653" s="12">
        <v>0</v>
      </c>
      <c r="G653" s="12"/>
      <c r="H653" s="12"/>
    </row>
    <row r="654" spans="6:8">
      <c r="F654" s="12">
        <v>0</v>
      </c>
      <c r="G654" s="12"/>
      <c r="H654" s="12"/>
    </row>
    <row r="655" spans="6:8">
      <c r="F655" s="12">
        <v>1</v>
      </c>
      <c r="G655" s="12"/>
      <c r="H655" s="12"/>
    </row>
    <row r="656" spans="6:8">
      <c r="F656" s="12">
        <v>0</v>
      </c>
      <c r="G656" s="12"/>
      <c r="H656" s="12"/>
    </row>
    <row r="657" spans="6:8">
      <c r="F657" s="12">
        <v>0</v>
      </c>
      <c r="G657" s="12"/>
      <c r="H657" s="12"/>
    </row>
    <row r="658" spans="6:8">
      <c r="F658" s="12">
        <v>3</v>
      </c>
      <c r="G658" s="12"/>
      <c r="H658" s="12"/>
    </row>
    <row r="659" spans="6:8">
      <c r="F659" s="12">
        <v>0</v>
      </c>
      <c r="G659" s="12"/>
      <c r="H659" s="12"/>
    </row>
    <row r="660" spans="6:8">
      <c r="F660" s="12">
        <v>0</v>
      </c>
      <c r="G660" s="12"/>
      <c r="H660" s="12"/>
    </row>
    <row r="661" spans="6:8">
      <c r="F661" s="12">
        <v>1</v>
      </c>
      <c r="G661" s="12"/>
      <c r="H661" s="12"/>
    </row>
    <row r="662" spans="6:8">
      <c r="F662" s="12">
        <v>5</v>
      </c>
      <c r="G662" s="12"/>
      <c r="H662" s="12"/>
    </row>
    <row r="663" spans="6:8">
      <c r="F663" s="12">
        <v>0</v>
      </c>
      <c r="G663" s="12"/>
      <c r="H663" s="12"/>
    </row>
    <row r="664" spans="6:8">
      <c r="F664" s="12">
        <v>0</v>
      </c>
      <c r="G664" s="12"/>
      <c r="H664" s="12"/>
    </row>
    <row r="665" spans="6:8">
      <c r="F665" s="12">
        <v>1</v>
      </c>
      <c r="G665" s="12"/>
      <c r="H665" s="12"/>
    </row>
    <row r="666" spans="6:8">
      <c r="F666" s="12">
        <v>2</v>
      </c>
      <c r="G666" s="12"/>
      <c r="H666" s="12"/>
    </row>
    <row r="667" spans="6:8">
      <c r="F667" s="12">
        <v>0</v>
      </c>
      <c r="G667" s="12"/>
      <c r="H667" s="12"/>
    </row>
    <row r="668" spans="6:8">
      <c r="F668" s="12">
        <v>0</v>
      </c>
      <c r="G668" s="12"/>
      <c r="H668" s="12"/>
    </row>
    <row r="669" spans="6:8">
      <c r="F669" s="12">
        <v>3</v>
      </c>
      <c r="G669" s="12"/>
      <c r="H669" s="12"/>
    </row>
    <row r="670" spans="6:8">
      <c r="F670" s="12">
        <v>1</v>
      </c>
      <c r="G670" s="12"/>
      <c r="H670" s="12"/>
    </row>
    <row r="671" spans="6:8">
      <c r="F671" s="12">
        <v>0</v>
      </c>
      <c r="G671" s="12"/>
      <c r="H671" s="12"/>
    </row>
    <row r="672" spans="6:8">
      <c r="F672" s="12">
        <v>0</v>
      </c>
      <c r="G672" s="12"/>
      <c r="H672" s="12"/>
    </row>
    <row r="673" spans="6:8">
      <c r="F673" s="12">
        <v>0</v>
      </c>
      <c r="G673" s="12"/>
      <c r="H673" s="12"/>
    </row>
    <row r="674" spans="6:8">
      <c r="F674" s="12">
        <v>0</v>
      </c>
      <c r="G674" s="12"/>
      <c r="H674" s="12"/>
    </row>
    <row r="675" spans="6:8">
      <c r="F675" s="12">
        <v>0</v>
      </c>
      <c r="G675" s="12"/>
      <c r="H675" s="12"/>
    </row>
    <row r="676" spans="6:8">
      <c r="F676" s="12">
        <v>0</v>
      </c>
      <c r="G676" s="12"/>
      <c r="H676" s="12"/>
    </row>
    <row r="677" spans="6:8">
      <c r="F677" s="12">
        <v>0</v>
      </c>
      <c r="G677" s="12"/>
      <c r="H677" s="12"/>
    </row>
    <row r="678" spans="6:8">
      <c r="F678" s="12">
        <v>0</v>
      </c>
      <c r="G678" s="12"/>
      <c r="H678" s="12"/>
    </row>
    <row r="679" spans="6:8">
      <c r="F679" s="12">
        <v>0</v>
      </c>
      <c r="G679" s="12"/>
      <c r="H679" s="12"/>
    </row>
    <row r="680" spans="6:8">
      <c r="F680" s="12">
        <v>0</v>
      </c>
      <c r="G680" s="12"/>
      <c r="H680" s="12"/>
    </row>
    <row r="681" spans="6:8">
      <c r="F681" s="12">
        <v>0</v>
      </c>
      <c r="G681" s="12"/>
      <c r="H681" s="12"/>
    </row>
    <row r="682" spans="6:8">
      <c r="F682" s="12">
        <v>1</v>
      </c>
      <c r="G682" s="12"/>
      <c r="H682" s="12"/>
    </row>
    <row r="683" spans="6:8">
      <c r="F683" s="12">
        <v>0</v>
      </c>
      <c r="G683" s="12"/>
      <c r="H683" s="12"/>
    </row>
    <row r="684" spans="6:8">
      <c r="F684" s="12">
        <v>1</v>
      </c>
      <c r="G684" s="12"/>
      <c r="H684" s="12"/>
    </row>
    <row r="685" spans="6:8">
      <c r="F685" s="12">
        <v>0</v>
      </c>
      <c r="G685" s="12"/>
      <c r="H685" s="12"/>
    </row>
    <row r="686" spans="6:8">
      <c r="F686" s="12">
        <v>1</v>
      </c>
      <c r="G686" s="12"/>
      <c r="H686" s="12"/>
    </row>
    <row r="687" spans="6:8">
      <c r="F687" s="12">
        <v>2</v>
      </c>
      <c r="G687" s="12"/>
      <c r="H687" s="12"/>
    </row>
    <row r="688" spans="6:8">
      <c r="F688" s="12">
        <v>0</v>
      </c>
      <c r="G688" s="12"/>
      <c r="H688" s="12"/>
    </row>
    <row r="689" spans="6:8">
      <c r="F689" s="12">
        <v>0</v>
      </c>
      <c r="G689" s="12"/>
      <c r="H689" s="12"/>
    </row>
    <row r="690" spans="6:8">
      <c r="F690" s="12">
        <v>0</v>
      </c>
      <c r="G690" s="12"/>
      <c r="H690" s="12"/>
    </row>
    <row r="691" spans="6:8">
      <c r="F691" s="12">
        <v>0</v>
      </c>
      <c r="G691" s="12"/>
      <c r="H691" s="12"/>
    </row>
    <row r="692" spans="6:8">
      <c r="F692" s="12">
        <v>6</v>
      </c>
      <c r="G692" s="12"/>
      <c r="H692" s="12"/>
    </row>
    <row r="693" spans="6:8">
      <c r="F693" s="12">
        <v>0</v>
      </c>
      <c r="G693" s="12"/>
      <c r="H693" s="12"/>
    </row>
    <row r="694" spans="6:8">
      <c r="F694" s="12">
        <v>1</v>
      </c>
      <c r="G694" s="12"/>
      <c r="H694" s="12"/>
    </row>
    <row r="695" spans="6:8">
      <c r="F695" s="12">
        <v>3</v>
      </c>
      <c r="G695" s="12"/>
      <c r="H695" s="12"/>
    </row>
    <row r="696" spans="6:8">
      <c r="F696" s="12">
        <v>0</v>
      </c>
      <c r="G696" s="12"/>
      <c r="H696" s="12"/>
    </row>
    <row r="697" spans="6:8">
      <c r="F697" s="12">
        <v>0</v>
      </c>
      <c r="G697" s="12"/>
      <c r="H697" s="12"/>
    </row>
    <row r="698" spans="6:8">
      <c r="F698" s="12">
        <v>0</v>
      </c>
      <c r="G698" s="12"/>
      <c r="H698" s="12"/>
    </row>
    <row r="699" spans="6:8">
      <c r="F699" s="12">
        <v>2</v>
      </c>
      <c r="G699" s="12"/>
      <c r="H699" s="12"/>
    </row>
    <row r="700" spans="6:8">
      <c r="F700" s="12">
        <v>0</v>
      </c>
      <c r="G700" s="12"/>
      <c r="H700" s="12"/>
    </row>
    <row r="701" spans="6:8">
      <c r="F701" s="12">
        <v>20</v>
      </c>
      <c r="G701" s="12"/>
      <c r="H701" s="12"/>
    </row>
    <row r="702" spans="6:8">
      <c r="F702" s="12">
        <v>1</v>
      </c>
      <c r="G702" s="12"/>
      <c r="H702" s="12"/>
    </row>
    <row r="703" spans="6:8">
      <c r="F703" s="12">
        <v>1</v>
      </c>
      <c r="G703" s="12"/>
      <c r="H703" s="12"/>
    </row>
    <row r="704" spans="6:8">
      <c r="F704" s="12">
        <v>0</v>
      </c>
      <c r="G704" s="12"/>
      <c r="H704" s="12"/>
    </row>
    <row r="705" spans="6:8">
      <c r="F705" s="12">
        <v>0</v>
      </c>
      <c r="G705" s="12"/>
      <c r="H705" s="12"/>
    </row>
    <row r="706" spans="6:8">
      <c r="F706" s="12">
        <v>0</v>
      </c>
      <c r="G706" s="12"/>
      <c r="H706" s="12"/>
    </row>
    <row r="707" spans="6:8">
      <c r="F707" s="12">
        <v>1</v>
      </c>
      <c r="G707" s="12"/>
      <c r="H707" s="12"/>
    </row>
    <row r="708" spans="6:8">
      <c r="F708" s="12">
        <v>0</v>
      </c>
      <c r="G708" s="12"/>
      <c r="H708" s="12"/>
    </row>
    <row r="709" spans="6:8">
      <c r="F709" s="12">
        <v>0</v>
      </c>
      <c r="G709" s="12"/>
      <c r="H709" s="12"/>
    </row>
    <row r="710" spans="6:8">
      <c r="F710" s="12">
        <v>0</v>
      </c>
      <c r="G710" s="12"/>
      <c r="H710" s="12"/>
    </row>
    <row r="711" spans="6:8">
      <c r="F711" s="12">
        <v>0</v>
      </c>
      <c r="G711" s="12"/>
      <c r="H711" s="12"/>
    </row>
    <row r="712" spans="6:8">
      <c r="F712" s="12">
        <v>0</v>
      </c>
      <c r="G712" s="12"/>
      <c r="H712" s="12"/>
    </row>
    <row r="713" spans="6:8">
      <c r="F713" s="12">
        <v>1</v>
      </c>
      <c r="G713" s="12"/>
      <c r="H713" s="12"/>
    </row>
    <row r="714" spans="6:8">
      <c r="F714" s="12">
        <v>0</v>
      </c>
      <c r="G714" s="12"/>
      <c r="H714" s="12"/>
    </row>
    <row r="715" spans="6:8">
      <c r="F715" s="12">
        <v>0</v>
      </c>
      <c r="G715" s="12"/>
      <c r="H715" s="12"/>
    </row>
    <row r="716" spans="6:8">
      <c r="F716" s="12">
        <v>2</v>
      </c>
      <c r="G716" s="12"/>
      <c r="H716" s="12"/>
    </row>
    <row r="717" spans="6:8">
      <c r="F717" s="12">
        <v>0</v>
      </c>
      <c r="G717" s="12"/>
      <c r="H717" s="12"/>
    </row>
    <row r="718" spans="6:8">
      <c r="F718" s="12">
        <v>0</v>
      </c>
      <c r="G718" s="12"/>
      <c r="H718" s="12"/>
    </row>
    <row r="719" spans="6:8">
      <c r="F719" s="12">
        <v>0</v>
      </c>
      <c r="G719" s="12"/>
      <c r="H719" s="12"/>
    </row>
    <row r="720" spans="6:8">
      <c r="F720" s="12">
        <v>1</v>
      </c>
      <c r="G720" s="12"/>
      <c r="H720" s="12"/>
    </row>
    <row r="721" spans="6:8">
      <c r="F721" s="12">
        <v>0</v>
      </c>
      <c r="G721" s="12"/>
      <c r="H721" s="12"/>
    </row>
    <row r="722" spans="6:8">
      <c r="F722" s="12">
        <v>0</v>
      </c>
      <c r="G722" s="12"/>
      <c r="H722" s="12"/>
    </row>
    <row r="723" spans="6:8">
      <c r="F723" s="12">
        <v>0</v>
      </c>
      <c r="G723" s="12"/>
      <c r="H723" s="12"/>
    </row>
    <row r="724" spans="6:8">
      <c r="F724" s="12">
        <v>7</v>
      </c>
      <c r="G724" s="12"/>
      <c r="H724" s="12"/>
    </row>
    <row r="725" spans="6:8">
      <c r="F725" s="12">
        <v>1</v>
      </c>
      <c r="G725" s="12"/>
      <c r="H725" s="12"/>
    </row>
    <row r="726" spans="6:8">
      <c r="F726" s="12">
        <v>0</v>
      </c>
      <c r="G726" s="12"/>
      <c r="H726" s="12"/>
    </row>
    <row r="727" spans="6:8">
      <c r="F727" s="12">
        <v>0</v>
      </c>
      <c r="G727" s="12"/>
      <c r="H727" s="12"/>
    </row>
    <row r="728" spans="6:8">
      <c r="F728" s="12">
        <v>1</v>
      </c>
      <c r="G728" s="12"/>
      <c r="H728" s="12"/>
    </row>
    <row r="729" spans="6:8">
      <c r="F729" s="12">
        <v>0</v>
      </c>
      <c r="G729" s="12"/>
      <c r="H729" s="12"/>
    </row>
    <row r="730" spans="6:8">
      <c r="F730" s="12">
        <v>0</v>
      </c>
      <c r="G730" s="12"/>
      <c r="H730" s="12"/>
    </row>
    <row r="731" spans="6:8">
      <c r="F731" s="12">
        <v>1</v>
      </c>
      <c r="G731" s="12"/>
      <c r="H731" s="12"/>
    </row>
    <row r="732" spans="6:8">
      <c r="F732" s="12">
        <v>24</v>
      </c>
      <c r="G732" s="12"/>
      <c r="H732" s="12"/>
    </row>
    <row r="733" spans="6:8">
      <c r="F733" s="12">
        <v>2</v>
      </c>
      <c r="G733" s="12"/>
      <c r="H733" s="12"/>
    </row>
    <row r="734" spans="6:8">
      <c r="F734" s="12">
        <v>1</v>
      </c>
      <c r="G734" s="12"/>
      <c r="H734" s="12"/>
    </row>
    <row r="735" spans="6:8">
      <c r="F735" s="12">
        <v>0</v>
      </c>
      <c r="G735" s="12"/>
      <c r="H735" s="12"/>
    </row>
    <row r="736" spans="6:8">
      <c r="F736" s="12">
        <v>0</v>
      </c>
      <c r="G736" s="12"/>
      <c r="H736" s="12"/>
    </row>
    <row r="737" spans="6:8">
      <c r="F737" s="12">
        <v>0</v>
      </c>
      <c r="G737" s="12"/>
      <c r="H737" s="12"/>
    </row>
    <row r="738" spans="6:8">
      <c r="F738" s="12">
        <v>0</v>
      </c>
      <c r="G738" s="12"/>
      <c r="H738" s="12"/>
    </row>
    <row r="739" spans="6:8">
      <c r="F739" s="12">
        <v>0</v>
      </c>
      <c r="G739" s="12"/>
      <c r="H739" s="12"/>
    </row>
    <row r="740" spans="6:8">
      <c r="F740" s="12">
        <v>0</v>
      </c>
      <c r="G740" s="12"/>
      <c r="H740" s="12"/>
    </row>
    <row r="741" spans="6:8">
      <c r="F741" s="12">
        <v>0</v>
      </c>
      <c r="G741" s="12"/>
      <c r="H741" s="12"/>
    </row>
    <row r="742" spans="6:8">
      <c r="F742" s="12">
        <v>1</v>
      </c>
      <c r="G742" s="12"/>
      <c r="H742" s="12"/>
    </row>
    <row r="743" spans="6:8">
      <c r="F743" s="12">
        <v>2</v>
      </c>
      <c r="G743" s="12"/>
      <c r="H743" s="12"/>
    </row>
    <row r="744" spans="6:8">
      <c r="F744" s="12">
        <v>0</v>
      </c>
      <c r="G744" s="12"/>
      <c r="H744" s="12"/>
    </row>
    <row r="745" spans="6:8">
      <c r="F745" s="12">
        <v>2</v>
      </c>
      <c r="G745" s="12"/>
      <c r="H745" s="12"/>
    </row>
    <row r="746" spans="6:8">
      <c r="F746" s="12">
        <v>1</v>
      </c>
      <c r="G746" s="12"/>
      <c r="H746" s="12"/>
    </row>
    <row r="747" spans="6:8">
      <c r="F747" s="12">
        <v>1</v>
      </c>
      <c r="G747" s="12"/>
      <c r="H747" s="12"/>
    </row>
    <row r="748" spans="6:8">
      <c r="F748" s="12">
        <v>0</v>
      </c>
      <c r="G748" s="12"/>
      <c r="H748" s="12"/>
    </row>
    <row r="749" spans="6:8">
      <c r="F749" s="12">
        <v>0</v>
      </c>
      <c r="G749" s="12"/>
      <c r="H749" s="12"/>
    </row>
    <row r="750" spans="6:8">
      <c r="F750" s="12">
        <v>0</v>
      </c>
      <c r="G750" s="12"/>
      <c r="H750" s="12"/>
    </row>
    <row r="751" spans="6:8">
      <c r="F751" s="12">
        <v>0</v>
      </c>
      <c r="G751" s="12"/>
      <c r="H751" s="12"/>
    </row>
    <row r="752" spans="6:8">
      <c r="F752" s="12">
        <v>0</v>
      </c>
      <c r="G752" s="12"/>
      <c r="H752" s="12"/>
    </row>
    <row r="753" spans="6:8">
      <c r="F753" s="12">
        <v>0</v>
      </c>
      <c r="G753" s="12"/>
      <c r="H753" s="12"/>
    </row>
    <row r="754" spans="6:8">
      <c r="F754" s="12">
        <v>0</v>
      </c>
      <c r="G754" s="12"/>
      <c r="H754" s="12"/>
    </row>
    <row r="755" spans="6:8">
      <c r="F755" s="12">
        <v>11</v>
      </c>
      <c r="G755" s="12"/>
      <c r="H755" s="12"/>
    </row>
    <row r="756" spans="6:8">
      <c r="F756" s="12">
        <v>0</v>
      </c>
      <c r="G756" s="12"/>
      <c r="H756" s="12"/>
    </row>
    <row r="757" spans="6:8">
      <c r="F757" s="12">
        <v>0</v>
      </c>
      <c r="G757" s="12"/>
      <c r="H757" s="12"/>
    </row>
    <row r="758" spans="6:8">
      <c r="F758" s="12">
        <v>7</v>
      </c>
      <c r="G758" s="12"/>
      <c r="H758" s="12"/>
    </row>
    <row r="759" spans="6:8">
      <c r="F759" s="12">
        <v>1</v>
      </c>
      <c r="G759" s="12"/>
      <c r="H759" s="12"/>
    </row>
    <row r="760" spans="6:8">
      <c r="F760" s="12">
        <v>0</v>
      </c>
      <c r="G760" s="12"/>
      <c r="H760" s="12"/>
    </row>
    <row r="761" spans="6:8">
      <c r="F761" s="12">
        <v>5</v>
      </c>
      <c r="G761" s="12"/>
      <c r="H761" s="12"/>
    </row>
    <row r="762" spans="6:8">
      <c r="F762" s="12">
        <v>0</v>
      </c>
      <c r="G762" s="12"/>
      <c r="H762" s="12"/>
    </row>
    <row r="763" spans="6:8">
      <c r="F763" s="12">
        <v>0</v>
      </c>
      <c r="G763" s="12"/>
      <c r="H763" s="12"/>
    </row>
    <row r="764" spans="6:8">
      <c r="F764" s="12">
        <v>0</v>
      </c>
      <c r="G764" s="12"/>
      <c r="H764" s="12"/>
    </row>
    <row r="765" spans="6:8">
      <c r="F765" s="12">
        <v>2</v>
      </c>
      <c r="G765" s="12"/>
      <c r="H765" s="12"/>
    </row>
    <row r="766" spans="6:8">
      <c r="F766" s="12">
        <v>0</v>
      </c>
      <c r="G766" s="12"/>
      <c r="H766" s="12"/>
    </row>
    <row r="767" spans="6:8">
      <c r="F767" s="12">
        <v>0</v>
      </c>
      <c r="G767" s="12"/>
      <c r="H767" s="12"/>
    </row>
    <row r="768" spans="6:8">
      <c r="F768" s="12">
        <v>1</v>
      </c>
      <c r="G768" s="12"/>
      <c r="H768" s="12"/>
    </row>
    <row r="769" spans="6:8">
      <c r="F769" s="12">
        <v>1</v>
      </c>
      <c r="G769" s="12"/>
      <c r="H769" s="12"/>
    </row>
    <row r="770" spans="6:8">
      <c r="F770" s="12">
        <v>0</v>
      </c>
      <c r="G770" s="12"/>
      <c r="H770" s="12"/>
    </row>
    <row r="771" spans="6:8">
      <c r="F771" s="12">
        <v>0</v>
      </c>
      <c r="G771" s="12"/>
      <c r="H771" s="12"/>
    </row>
    <row r="772" spans="6:8">
      <c r="F772" s="12">
        <v>1</v>
      </c>
      <c r="G772" s="12"/>
      <c r="H772" s="12"/>
    </row>
    <row r="773" spans="6:8">
      <c r="F773" s="12">
        <v>1</v>
      </c>
      <c r="G773" s="12"/>
      <c r="H773" s="12"/>
    </row>
    <row r="774" spans="6:8">
      <c r="F774" s="12">
        <v>0</v>
      </c>
      <c r="G774" s="12"/>
      <c r="H774" s="12"/>
    </row>
    <row r="775" spans="6:8">
      <c r="F775" s="12">
        <v>6</v>
      </c>
      <c r="G775" s="12"/>
      <c r="H775" s="12"/>
    </row>
    <row r="776" spans="6:8">
      <c r="F776" s="12">
        <v>0</v>
      </c>
      <c r="G776" s="12"/>
      <c r="H776" s="12"/>
    </row>
    <row r="777" spans="6:8">
      <c r="F777" s="12">
        <v>0</v>
      </c>
      <c r="G777" s="12"/>
      <c r="H777" s="12"/>
    </row>
    <row r="778" spans="6:8">
      <c r="F778" s="12">
        <v>0</v>
      </c>
      <c r="G778" s="12"/>
      <c r="H778" s="12"/>
    </row>
    <row r="779" spans="6:8">
      <c r="F779" s="12">
        <v>0</v>
      </c>
      <c r="G779" s="12"/>
      <c r="H779" s="12"/>
    </row>
    <row r="780" spans="6:8">
      <c r="F780" s="12">
        <v>0</v>
      </c>
      <c r="G780" s="12"/>
      <c r="H780" s="12"/>
    </row>
    <row r="781" spans="6:8">
      <c r="F781" s="12">
        <v>0</v>
      </c>
      <c r="G781" s="12"/>
      <c r="H781" s="12"/>
    </row>
    <row r="782" spans="6:8">
      <c r="F782" s="12">
        <v>0</v>
      </c>
      <c r="G782" s="12"/>
      <c r="H782" s="12"/>
    </row>
    <row r="783" spans="6:8">
      <c r="F783" s="12">
        <v>8</v>
      </c>
      <c r="G783" s="12"/>
      <c r="H783" s="12"/>
    </row>
    <row r="784" spans="6:8">
      <c r="F784" s="12">
        <v>0</v>
      </c>
      <c r="G784" s="12"/>
      <c r="H784" s="12"/>
    </row>
    <row r="785" spans="6:8">
      <c r="F785" s="12">
        <v>0</v>
      </c>
      <c r="G785" s="12"/>
      <c r="H785" s="12"/>
    </row>
    <row r="786" spans="6:8">
      <c r="F786" s="12">
        <v>0</v>
      </c>
      <c r="G786" s="12"/>
      <c r="H786" s="12"/>
    </row>
    <row r="787" spans="6:8">
      <c r="F787" s="12">
        <v>0</v>
      </c>
      <c r="G787" s="12"/>
      <c r="H787" s="12"/>
    </row>
    <row r="788" spans="6:8">
      <c r="F788" s="12">
        <v>1</v>
      </c>
      <c r="G788" s="12"/>
      <c r="H788" s="12"/>
    </row>
    <row r="789" spans="6:8">
      <c r="F789" s="12">
        <v>1</v>
      </c>
      <c r="G789" s="12"/>
      <c r="H789" s="12"/>
    </row>
    <row r="790" spans="6:8">
      <c r="F790" s="12">
        <v>3</v>
      </c>
      <c r="G790" s="12"/>
      <c r="H790" s="12"/>
    </row>
    <row r="791" spans="6:8">
      <c r="F791" s="12">
        <v>0</v>
      </c>
      <c r="G791" s="12"/>
      <c r="H791" s="12"/>
    </row>
    <row r="792" spans="6:8">
      <c r="F792" s="12">
        <v>1</v>
      </c>
      <c r="G792" s="12"/>
      <c r="H792" s="12"/>
    </row>
    <row r="793" spans="6:8">
      <c r="F793" s="12">
        <v>0</v>
      </c>
      <c r="G793" s="12"/>
      <c r="H793" s="12"/>
    </row>
    <row r="794" spans="6:8">
      <c r="F794" s="12">
        <v>11</v>
      </c>
      <c r="G794" s="12"/>
      <c r="H794" s="12"/>
    </row>
    <row r="795" spans="6:8">
      <c r="F795" s="12">
        <v>0</v>
      </c>
      <c r="G795" s="12"/>
      <c r="H795" s="12"/>
    </row>
    <row r="796" spans="6:8">
      <c r="F796" s="12">
        <v>1</v>
      </c>
      <c r="G796" s="12"/>
      <c r="H796" s="12"/>
    </row>
    <row r="797" spans="6:8">
      <c r="F797" s="12">
        <v>0</v>
      </c>
      <c r="G797" s="12"/>
      <c r="H797" s="12"/>
    </row>
    <row r="798" spans="6:8">
      <c r="F798" s="12">
        <v>0</v>
      </c>
      <c r="G798" s="12"/>
      <c r="H798" s="12"/>
    </row>
    <row r="799" spans="6:8">
      <c r="F799" s="12">
        <v>0</v>
      </c>
      <c r="G799" s="12"/>
      <c r="H799" s="12"/>
    </row>
    <row r="800" spans="6:8">
      <c r="F800" s="12">
        <v>0</v>
      </c>
      <c r="G800" s="12"/>
      <c r="H800" s="12"/>
    </row>
    <row r="801" spans="6:8">
      <c r="F801" s="12">
        <v>5</v>
      </c>
      <c r="G801" s="12"/>
      <c r="H801" s="12"/>
    </row>
    <row r="802" spans="6:8">
      <c r="F802" s="12">
        <v>1</v>
      </c>
      <c r="G802" s="12"/>
      <c r="H802" s="12"/>
    </row>
    <row r="803" spans="6:8">
      <c r="F803" s="12">
        <v>30</v>
      </c>
      <c r="G803" s="12"/>
      <c r="H803" s="12"/>
    </row>
    <row r="804" spans="6:8">
      <c r="F804" s="12">
        <v>0</v>
      </c>
      <c r="G804" s="12"/>
      <c r="H804" s="12"/>
    </row>
    <row r="805" spans="6:8">
      <c r="F805" s="12">
        <v>1</v>
      </c>
      <c r="G805" s="12"/>
      <c r="H805" s="12"/>
    </row>
    <row r="806" spans="6:8">
      <c r="F806" s="12">
        <v>0</v>
      </c>
      <c r="G806" s="12"/>
      <c r="H806" s="12"/>
    </row>
    <row r="807" spans="6:8">
      <c r="F807" s="12">
        <v>1</v>
      </c>
      <c r="G807" s="12"/>
      <c r="H807" s="12"/>
    </row>
    <row r="808" spans="6:8">
      <c r="F808" s="12">
        <v>6</v>
      </c>
      <c r="G808" s="12"/>
      <c r="H808" s="12"/>
    </row>
    <row r="809" spans="6:8">
      <c r="F809" s="12">
        <v>0</v>
      </c>
      <c r="G809" s="12"/>
      <c r="H809" s="12"/>
    </row>
    <row r="810" spans="6:8">
      <c r="F810" s="12">
        <v>1</v>
      </c>
      <c r="G810" s="12"/>
      <c r="H810" s="12"/>
    </row>
    <row r="811" spans="6:8">
      <c r="F811" s="12">
        <v>0</v>
      </c>
      <c r="G811" s="12"/>
      <c r="H811" s="12"/>
    </row>
    <row r="812" spans="6:8">
      <c r="F812" s="12">
        <v>1</v>
      </c>
      <c r="G812" s="12"/>
      <c r="H812" s="12"/>
    </row>
    <row r="813" spans="6:8">
      <c r="F813" s="12">
        <v>0</v>
      </c>
      <c r="G813" s="12"/>
      <c r="H813" s="12"/>
    </row>
    <row r="814" spans="6:8">
      <c r="F814" s="12">
        <v>0</v>
      </c>
      <c r="G814" s="12"/>
      <c r="H814" s="12"/>
    </row>
    <row r="815" spans="6:8">
      <c r="F815" s="12">
        <v>0</v>
      </c>
      <c r="G815" s="12"/>
      <c r="H815" s="12"/>
    </row>
    <row r="816" spans="6:8">
      <c r="F816" s="12">
        <v>0</v>
      </c>
      <c r="G816" s="12"/>
      <c r="H816" s="12"/>
    </row>
    <row r="817" spans="6:8">
      <c r="F817" s="12">
        <v>0</v>
      </c>
      <c r="G817" s="12"/>
      <c r="H817" s="12"/>
    </row>
    <row r="818" spans="6:8">
      <c r="F818" s="12">
        <v>0</v>
      </c>
      <c r="G818" s="12"/>
      <c r="H818" s="12"/>
    </row>
    <row r="819" spans="6:8">
      <c r="F819" s="12">
        <v>2</v>
      </c>
      <c r="G819" s="12"/>
      <c r="H819" s="12"/>
    </row>
    <row r="820" spans="6:8">
      <c r="F820" s="12">
        <v>3</v>
      </c>
      <c r="G820" s="12"/>
      <c r="H820" s="12"/>
    </row>
    <row r="821" spans="6:8">
      <c r="F821" s="12">
        <v>0</v>
      </c>
      <c r="G821" s="12"/>
      <c r="H821" s="12"/>
    </row>
    <row r="822" spans="6:8">
      <c r="F822" s="12">
        <v>0</v>
      </c>
      <c r="G822" s="12"/>
      <c r="H822" s="12"/>
    </row>
    <row r="823" spans="6:8">
      <c r="F823" s="12">
        <v>0</v>
      </c>
      <c r="G823" s="12"/>
      <c r="H823" s="12"/>
    </row>
    <row r="824" spans="6:8">
      <c r="F824" s="12">
        <v>3</v>
      </c>
      <c r="G824" s="12"/>
      <c r="H824" s="12"/>
    </row>
    <row r="825" spans="6:8">
      <c r="F825" s="12">
        <v>2</v>
      </c>
      <c r="G825" s="12"/>
      <c r="H825" s="12"/>
    </row>
    <row r="826" spans="6:8">
      <c r="F826" s="12">
        <v>2</v>
      </c>
      <c r="G826" s="12"/>
      <c r="H826" s="12"/>
    </row>
    <row r="827" spans="6:8">
      <c r="F827" s="12">
        <v>1</v>
      </c>
      <c r="G827" s="12"/>
      <c r="H827" s="12"/>
    </row>
    <row r="828" spans="6:8">
      <c r="F828" s="12">
        <v>1</v>
      </c>
      <c r="G828" s="12"/>
      <c r="H828" s="12"/>
    </row>
    <row r="829" spans="6:8">
      <c r="F829" s="12">
        <v>0</v>
      </c>
      <c r="G829" s="12"/>
      <c r="H829" s="12"/>
    </row>
    <row r="830" spans="6:8">
      <c r="F830" s="12">
        <v>3</v>
      </c>
      <c r="G830" s="12"/>
      <c r="H830" s="12"/>
    </row>
    <row r="831" spans="6:8">
      <c r="F831" s="12">
        <v>2</v>
      </c>
      <c r="G831" s="12"/>
      <c r="H831" s="12"/>
    </row>
    <row r="832" spans="6:8">
      <c r="F832" s="12">
        <v>2</v>
      </c>
      <c r="G832" s="12"/>
      <c r="H832" s="12"/>
    </row>
    <row r="833" spans="6:8">
      <c r="F833" s="12">
        <v>0</v>
      </c>
      <c r="G833" s="12"/>
      <c r="H833" s="12"/>
    </row>
    <row r="834" spans="6:8">
      <c r="F834" s="12">
        <v>0</v>
      </c>
      <c r="G834" s="12"/>
      <c r="H834" s="12"/>
    </row>
    <row r="835" spans="6:8">
      <c r="F835" s="12">
        <v>0</v>
      </c>
      <c r="G835" s="12"/>
      <c r="H835" s="12"/>
    </row>
    <row r="836" spans="6:8">
      <c r="F836" s="12">
        <v>1</v>
      </c>
      <c r="G836" s="12"/>
      <c r="H836" s="12"/>
    </row>
    <row r="837" spans="6:8">
      <c r="F837" s="12">
        <v>1</v>
      </c>
      <c r="G837" s="12"/>
      <c r="H837" s="12"/>
    </row>
    <row r="838" spans="6:8">
      <c r="F838" s="12">
        <v>0</v>
      </c>
      <c r="G838" s="12"/>
      <c r="H838" s="12"/>
    </row>
    <row r="839" spans="6:8">
      <c r="F839" s="12">
        <v>0</v>
      </c>
      <c r="G839" s="12"/>
      <c r="H839" s="12"/>
    </row>
    <row r="840" spans="6:8">
      <c r="F840" s="12">
        <v>1</v>
      </c>
      <c r="G840" s="12"/>
      <c r="H840" s="12"/>
    </row>
    <row r="841" spans="6:8">
      <c r="F841" s="12">
        <v>1</v>
      </c>
      <c r="G841" s="12"/>
      <c r="H841" s="12"/>
    </row>
    <row r="842" spans="6:8">
      <c r="F842" s="12">
        <v>1</v>
      </c>
      <c r="G842" s="12"/>
      <c r="H842" s="12"/>
    </row>
    <row r="843" spans="6:8">
      <c r="F843" s="12">
        <v>0</v>
      </c>
      <c r="G843" s="12"/>
      <c r="H843" s="12"/>
    </row>
    <row r="844" spans="6:8">
      <c r="F844" s="12">
        <v>1</v>
      </c>
      <c r="G844" s="12"/>
      <c r="H844" s="12"/>
    </row>
    <row r="845" spans="6:8">
      <c r="F845" s="12">
        <v>5</v>
      </c>
      <c r="G845" s="12"/>
      <c r="H845" s="12"/>
    </row>
    <row r="846" spans="6:8">
      <c r="F846" s="12">
        <v>1</v>
      </c>
      <c r="G846" s="12"/>
      <c r="H846" s="12"/>
    </row>
    <row r="847" spans="6:8">
      <c r="F847" s="12">
        <v>0</v>
      </c>
      <c r="G847" s="12"/>
      <c r="H847" s="12"/>
    </row>
    <row r="848" spans="6:8">
      <c r="F848" s="12">
        <v>1</v>
      </c>
      <c r="G848" s="12"/>
      <c r="H848" s="12"/>
    </row>
    <row r="849" spans="6:8">
      <c r="F849" s="12">
        <v>1</v>
      </c>
      <c r="G849" s="12"/>
      <c r="H849" s="12"/>
    </row>
    <row r="850" spans="6:8">
      <c r="F850" s="12">
        <v>0</v>
      </c>
      <c r="G850" s="12"/>
      <c r="H850" s="12"/>
    </row>
    <row r="851" spans="6:8">
      <c r="F851" s="12">
        <v>0</v>
      </c>
      <c r="G851" s="12"/>
      <c r="H851" s="12"/>
    </row>
    <row r="852" spans="6:8">
      <c r="F852" s="12">
        <v>0</v>
      </c>
      <c r="G852" s="12"/>
      <c r="H852" s="12"/>
    </row>
    <row r="853" spans="6:8">
      <c r="F853" s="12">
        <v>1</v>
      </c>
      <c r="G853" s="12"/>
      <c r="H853" s="12"/>
    </row>
    <row r="854" spans="6:8">
      <c r="F854" s="12">
        <v>0</v>
      </c>
      <c r="G854" s="12"/>
      <c r="H854" s="12"/>
    </row>
    <row r="855" spans="6:8">
      <c r="F855" s="12">
        <v>0</v>
      </c>
      <c r="G855" s="12"/>
      <c r="H855" s="12"/>
    </row>
    <row r="856" spans="6:8">
      <c r="F856" s="12">
        <v>1</v>
      </c>
      <c r="G856" s="12"/>
      <c r="H856" s="12"/>
    </row>
    <row r="857" spans="6:8">
      <c r="F857" s="12">
        <v>1</v>
      </c>
      <c r="G857" s="12"/>
      <c r="H857" s="12"/>
    </row>
    <row r="858" spans="6:8">
      <c r="F858" s="12">
        <v>0</v>
      </c>
      <c r="G858" s="12"/>
      <c r="H858" s="12"/>
    </row>
    <row r="859" spans="6:8">
      <c r="F859" s="12">
        <v>1</v>
      </c>
      <c r="G859" s="12"/>
      <c r="H859" s="12"/>
    </row>
    <row r="860" spans="6:8">
      <c r="F860" s="12">
        <v>1</v>
      </c>
      <c r="G860" s="12"/>
      <c r="H860" s="12"/>
    </row>
    <row r="861" spans="6:8">
      <c r="F861" s="12">
        <v>0</v>
      </c>
      <c r="G861" s="12"/>
      <c r="H861" s="12"/>
    </row>
    <row r="862" spans="6:8">
      <c r="F862" s="12">
        <v>1</v>
      </c>
      <c r="G862" s="12"/>
      <c r="H862" s="12"/>
    </row>
    <row r="863" spans="6:8">
      <c r="F863" s="12">
        <v>0</v>
      </c>
      <c r="G863" s="12"/>
      <c r="H863" s="12"/>
    </row>
    <row r="864" spans="6:8">
      <c r="F864" s="12">
        <v>0</v>
      </c>
      <c r="G864" s="12"/>
      <c r="H864" s="12"/>
    </row>
    <row r="865" spans="6:8">
      <c r="F865" s="12">
        <v>0</v>
      </c>
      <c r="G865" s="12"/>
      <c r="H865" s="12"/>
    </row>
    <row r="866" spans="6:8">
      <c r="F866" s="12">
        <v>2</v>
      </c>
      <c r="G866" s="12"/>
      <c r="H866" s="12"/>
    </row>
    <row r="867" spans="6:8">
      <c r="F867" s="12">
        <v>0</v>
      </c>
      <c r="G867" s="12"/>
      <c r="H867" s="12"/>
    </row>
    <row r="868" spans="6:8">
      <c r="F868" s="12">
        <v>1</v>
      </c>
      <c r="G868" s="12"/>
      <c r="H868" s="12"/>
    </row>
    <row r="869" spans="6:8">
      <c r="F869" s="12">
        <v>0</v>
      </c>
      <c r="G869" s="12"/>
      <c r="H869" s="12"/>
    </row>
    <row r="870" spans="6:8">
      <c r="F870" s="12">
        <v>0</v>
      </c>
      <c r="G870" s="12"/>
      <c r="H870" s="12"/>
    </row>
    <row r="871" spans="6:8">
      <c r="F871" s="12">
        <v>0</v>
      </c>
      <c r="G871" s="12"/>
      <c r="H871" s="12"/>
    </row>
    <row r="872" spans="6:8">
      <c r="F872" s="12">
        <v>1</v>
      </c>
      <c r="G872" s="12"/>
      <c r="H872" s="12"/>
    </row>
    <row r="873" spans="6:8">
      <c r="F873" s="12">
        <v>0</v>
      </c>
      <c r="G873" s="12"/>
      <c r="H873" s="12"/>
    </row>
    <row r="874" spans="6:8">
      <c r="F874" s="12">
        <v>0</v>
      </c>
      <c r="G874" s="12"/>
      <c r="H874" s="12"/>
    </row>
    <row r="875" spans="6:8">
      <c r="F875" s="12">
        <v>1</v>
      </c>
      <c r="G875" s="12"/>
      <c r="H875" s="12"/>
    </row>
    <row r="876" spans="6:8">
      <c r="F876" s="12">
        <v>0</v>
      </c>
      <c r="G876" s="12"/>
      <c r="H876" s="12"/>
    </row>
    <row r="877" spans="6:8">
      <c r="F877" s="12">
        <v>1</v>
      </c>
      <c r="G877" s="12"/>
      <c r="H877" s="12"/>
    </row>
    <row r="878" spans="6:8">
      <c r="F878" s="12">
        <v>1</v>
      </c>
      <c r="G878" s="12"/>
      <c r="H878" s="12"/>
    </row>
    <row r="879" spans="6:8">
      <c r="F879" s="12">
        <v>1</v>
      </c>
      <c r="G879" s="12"/>
      <c r="H879" s="12"/>
    </row>
    <row r="880" spans="6:8">
      <c r="F880" s="12">
        <v>1</v>
      </c>
      <c r="G880" s="12"/>
      <c r="H880" s="12"/>
    </row>
    <row r="881" spans="6:8">
      <c r="F881" s="12">
        <v>2</v>
      </c>
      <c r="G881" s="12"/>
      <c r="H881" s="12"/>
    </row>
    <row r="882" spans="6:8">
      <c r="F882" s="12">
        <v>0</v>
      </c>
      <c r="G882" s="12"/>
      <c r="H882" s="12"/>
    </row>
    <row r="883" spans="6:8">
      <c r="F883" s="12">
        <v>0</v>
      </c>
      <c r="G883" s="12"/>
      <c r="H883" s="12"/>
    </row>
    <row r="884" spans="6:8">
      <c r="F884" s="12">
        <v>1</v>
      </c>
      <c r="G884" s="12"/>
      <c r="H884" s="12"/>
    </row>
    <row r="885" spans="6:8">
      <c r="F885" s="12">
        <v>0</v>
      </c>
      <c r="G885" s="12"/>
      <c r="H885" s="12"/>
    </row>
    <row r="886" spans="6:8">
      <c r="F886" s="12">
        <v>0</v>
      </c>
      <c r="G886" s="12"/>
      <c r="H886" s="12"/>
    </row>
    <row r="887" spans="6:8">
      <c r="F887" s="12">
        <v>5</v>
      </c>
      <c r="G887" s="12"/>
      <c r="H887" s="12"/>
    </row>
    <row r="888" spans="6:8">
      <c r="F888" s="12">
        <v>0</v>
      </c>
      <c r="G888" s="12"/>
      <c r="H888" s="12"/>
    </row>
    <row r="889" spans="6:8">
      <c r="F889" s="12">
        <v>0</v>
      </c>
      <c r="G889" s="12"/>
      <c r="H889" s="12"/>
    </row>
    <row r="890" spans="6:8">
      <c r="F890" s="12">
        <v>1</v>
      </c>
      <c r="G890" s="12"/>
      <c r="H890" s="12"/>
    </row>
    <row r="891" spans="6:8">
      <c r="F891" s="12">
        <v>0</v>
      </c>
      <c r="G891" s="12"/>
      <c r="H891" s="12"/>
    </row>
    <row r="892" spans="6:8">
      <c r="F892" s="12">
        <v>1</v>
      </c>
      <c r="G892" s="12"/>
      <c r="H892" s="12"/>
    </row>
    <row r="893" spans="6:8">
      <c r="F893" s="12">
        <v>0</v>
      </c>
      <c r="G893" s="12"/>
      <c r="H893" s="12"/>
    </row>
    <row r="894" spans="6:8">
      <c r="F894" s="12">
        <v>3</v>
      </c>
      <c r="G894" s="12"/>
      <c r="H894" s="12"/>
    </row>
    <row r="895" spans="6:8">
      <c r="F895" s="12">
        <v>0</v>
      </c>
      <c r="G895" s="12"/>
      <c r="H895" s="12"/>
    </row>
    <row r="896" spans="6:8">
      <c r="F896" s="12">
        <v>0</v>
      </c>
      <c r="G896" s="12"/>
      <c r="H896" s="12"/>
    </row>
    <row r="897" spans="6:8">
      <c r="F897" s="12">
        <v>0</v>
      </c>
      <c r="G897" s="12"/>
      <c r="H897" s="12"/>
    </row>
    <row r="898" spans="6:8">
      <c r="F898" s="12">
        <v>0</v>
      </c>
      <c r="G898" s="12"/>
      <c r="H898" s="12"/>
    </row>
    <row r="899" spans="6:8">
      <c r="F899" s="12">
        <v>0</v>
      </c>
      <c r="G899" s="12"/>
      <c r="H899" s="12"/>
    </row>
    <row r="900" spans="6:8">
      <c r="F900" s="12">
        <v>0</v>
      </c>
      <c r="G900" s="12"/>
      <c r="H900" s="12"/>
    </row>
    <row r="901" spans="6:8">
      <c r="F901" s="12">
        <v>3</v>
      </c>
      <c r="G901" s="12"/>
      <c r="H901" s="12"/>
    </row>
    <row r="902" spans="6:8">
      <c r="F902" s="12">
        <v>1</v>
      </c>
      <c r="G902" s="12"/>
      <c r="H902" s="12"/>
    </row>
    <row r="903" spans="6:8">
      <c r="F903" s="12">
        <v>0</v>
      </c>
      <c r="G903" s="12"/>
      <c r="H903" s="12"/>
    </row>
    <row r="904" spans="6:8">
      <c r="F904" s="12">
        <v>0</v>
      </c>
      <c r="G904" s="12"/>
      <c r="H904" s="12"/>
    </row>
    <row r="905" spans="6:8">
      <c r="F905" s="12">
        <v>3</v>
      </c>
      <c r="G905" s="12"/>
      <c r="H905" s="12"/>
    </row>
    <row r="906" spans="6:8">
      <c r="F906" s="12">
        <v>27</v>
      </c>
      <c r="G906" s="12"/>
      <c r="H906" s="12"/>
    </row>
    <row r="907" spans="6:8">
      <c r="F907" s="12">
        <v>0</v>
      </c>
      <c r="G907" s="12"/>
      <c r="H907" s="12"/>
    </row>
    <row r="908" spans="6:8">
      <c r="F908" s="12">
        <v>0</v>
      </c>
      <c r="G908" s="12"/>
      <c r="H908" s="12"/>
    </row>
    <row r="909" spans="6:8">
      <c r="F909" s="12">
        <v>0</v>
      </c>
      <c r="G909" s="12"/>
      <c r="H909" s="12"/>
    </row>
    <row r="910" spans="6:8">
      <c r="F910" s="12">
        <v>0</v>
      </c>
      <c r="G910" s="12"/>
      <c r="H910" s="12"/>
    </row>
    <row r="911" spans="6:8">
      <c r="F911" s="12">
        <v>2</v>
      </c>
      <c r="G911" s="12"/>
      <c r="H911" s="12"/>
    </row>
    <row r="912" spans="6:8">
      <c r="F912" s="12">
        <v>2</v>
      </c>
      <c r="G912" s="12"/>
      <c r="H912" s="12"/>
    </row>
    <row r="913" spans="6:8">
      <c r="F913" s="12">
        <v>1</v>
      </c>
      <c r="G913" s="12"/>
      <c r="H913" s="12"/>
    </row>
    <row r="914" spans="6:8">
      <c r="F914" s="12">
        <v>9</v>
      </c>
      <c r="G914" s="12"/>
      <c r="H914" s="12"/>
    </row>
    <row r="915" spans="6:8">
      <c r="F915" s="12">
        <v>2</v>
      </c>
      <c r="G915" s="12"/>
      <c r="H915" s="12"/>
    </row>
    <row r="916" spans="6:8">
      <c r="F916" s="12">
        <v>2</v>
      </c>
      <c r="G916" s="12"/>
      <c r="H916" s="12"/>
    </row>
    <row r="917" spans="6:8">
      <c r="F917" s="12">
        <v>0</v>
      </c>
      <c r="G917" s="12"/>
      <c r="H917" s="12"/>
    </row>
    <row r="918" spans="6:8">
      <c r="F918" s="12">
        <v>0</v>
      </c>
      <c r="G918" s="12"/>
      <c r="H918" s="12"/>
    </row>
    <row r="919" spans="6:8">
      <c r="F919" s="12">
        <v>0</v>
      </c>
      <c r="G919" s="12"/>
      <c r="H919" s="12"/>
    </row>
    <row r="920" spans="6:8">
      <c r="F920" s="12">
        <v>0</v>
      </c>
      <c r="G920" s="12"/>
      <c r="H920" s="12"/>
    </row>
    <row r="921" spans="6:8">
      <c r="F921" s="12">
        <v>1</v>
      </c>
      <c r="G921" s="12"/>
      <c r="H921" s="12"/>
    </row>
    <row r="922" spans="6:8">
      <c r="F922" s="12">
        <v>1</v>
      </c>
      <c r="G922" s="12"/>
      <c r="H922" s="12"/>
    </row>
    <row r="923" spans="6:8">
      <c r="F923" s="12">
        <v>0</v>
      </c>
      <c r="G923" s="12"/>
      <c r="H923" s="12"/>
    </row>
    <row r="924" spans="6:8">
      <c r="F924" s="12">
        <v>0</v>
      </c>
      <c r="G924" s="12"/>
      <c r="H924" s="12"/>
    </row>
    <row r="925" spans="6:8">
      <c r="F925" s="12">
        <v>0</v>
      </c>
      <c r="G925" s="12"/>
      <c r="H925" s="12"/>
    </row>
    <row r="926" spans="6:8">
      <c r="F926" s="12">
        <v>0</v>
      </c>
      <c r="G926" s="12"/>
      <c r="H926" s="12"/>
    </row>
    <row r="927" spans="6:8">
      <c r="F927" s="12">
        <v>1</v>
      </c>
      <c r="G927" s="12"/>
      <c r="H927" s="12"/>
    </row>
    <row r="928" spans="6:8">
      <c r="F928" s="12">
        <v>0</v>
      </c>
      <c r="G928" s="12"/>
      <c r="H928" s="12"/>
    </row>
    <row r="929" spans="6:8">
      <c r="F929" s="12">
        <v>0</v>
      </c>
      <c r="G929" s="12"/>
      <c r="H929" s="12"/>
    </row>
    <row r="930" spans="6:8">
      <c r="F930" s="12">
        <v>1</v>
      </c>
      <c r="G930" s="12"/>
      <c r="H930" s="12"/>
    </row>
    <row r="931" spans="6:8">
      <c r="F931" s="12">
        <v>5</v>
      </c>
      <c r="G931" s="12"/>
      <c r="H931" s="12"/>
    </row>
    <row r="932" spans="6:8">
      <c r="F932" s="12">
        <v>0</v>
      </c>
      <c r="G932" s="12"/>
      <c r="H932" s="12"/>
    </row>
    <row r="933" spans="6:8">
      <c r="F933" s="12">
        <v>3</v>
      </c>
      <c r="G933" s="12"/>
      <c r="H933" s="12"/>
    </row>
    <row r="934" spans="6:8">
      <c r="F934" s="12">
        <v>2</v>
      </c>
      <c r="G934" s="12"/>
      <c r="H934" s="12"/>
    </row>
    <row r="935" spans="6:8">
      <c r="F935" s="12">
        <v>6</v>
      </c>
      <c r="G935" s="12"/>
      <c r="H935" s="12"/>
    </row>
    <row r="936" spans="6:8">
      <c r="F936" s="12">
        <v>1</v>
      </c>
      <c r="G936" s="12"/>
      <c r="H936" s="12"/>
    </row>
    <row r="937" spans="6:8">
      <c r="F937" s="12">
        <v>2</v>
      </c>
      <c r="G937" s="12"/>
      <c r="H937" s="12"/>
    </row>
    <row r="938" spans="6:8">
      <c r="F938" s="12">
        <v>0</v>
      </c>
      <c r="G938" s="12"/>
      <c r="H938" s="12"/>
    </row>
    <row r="939" spans="6:8">
      <c r="F939" s="12">
        <v>0</v>
      </c>
      <c r="G939" s="12"/>
      <c r="H939" s="12"/>
    </row>
    <row r="940" spans="6:8">
      <c r="F940" s="12">
        <v>0</v>
      </c>
      <c r="G940" s="12"/>
      <c r="H940" s="12"/>
    </row>
    <row r="941" spans="6:8">
      <c r="F941" s="12">
        <v>4</v>
      </c>
      <c r="G941" s="12"/>
      <c r="H941" s="12"/>
    </row>
    <row r="942" spans="6:8">
      <c r="F942" s="12">
        <v>0</v>
      </c>
      <c r="G942" s="12"/>
      <c r="H942" s="12"/>
    </row>
    <row r="943" spans="6:8">
      <c r="F943" s="12">
        <v>2</v>
      </c>
      <c r="G943" s="12"/>
      <c r="H943" s="12"/>
    </row>
    <row r="944" spans="6:8">
      <c r="F944" s="12">
        <v>4</v>
      </c>
      <c r="G944" s="12"/>
      <c r="H944" s="12"/>
    </row>
    <row r="945" spans="6:8">
      <c r="F945" s="12">
        <v>1</v>
      </c>
      <c r="G945" s="12"/>
      <c r="H945" s="12"/>
    </row>
    <row r="946" spans="6:8">
      <c r="F946" s="12">
        <v>0</v>
      </c>
      <c r="G946" s="12"/>
      <c r="H946" s="12"/>
    </row>
    <row r="947" spans="6:8">
      <c r="F947" s="12">
        <v>6</v>
      </c>
      <c r="G947" s="12"/>
      <c r="H947" s="12"/>
    </row>
    <row r="948" spans="6:8">
      <c r="F948" s="12">
        <v>0</v>
      </c>
      <c r="G948" s="12"/>
      <c r="H948" s="12"/>
    </row>
    <row r="949" spans="6:8">
      <c r="F949" s="12">
        <v>1</v>
      </c>
      <c r="G949" s="12"/>
      <c r="H949" s="12"/>
    </row>
    <row r="950" spans="6:8">
      <c r="F950" s="12">
        <v>2</v>
      </c>
      <c r="G950" s="12"/>
      <c r="H950" s="12"/>
    </row>
    <row r="951" spans="6:8">
      <c r="F951" s="12">
        <v>11</v>
      </c>
      <c r="G951" s="12"/>
      <c r="H951" s="12"/>
    </row>
    <row r="952" spans="6:8">
      <c r="F952" s="12">
        <v>1</v>
      </c>
      <c r="G952" s="12"/>
      <c r="H952" s="12"/>
    </row>
    <row r="953" spans="6:8">
      <c r="F953" s="12">
        <v>0</v>
      </c>
      <c r="G953" s="12"/>
      <c r="H953" s="12"/>
    </row>
    <row r="954" spans="6:8">
      <c r="F954" s="12">
        <v>0</v>
      </c>
      <c r="G954" s="12"/>
      <c r="H954" s="12"/>
    </row>
    <row r="955" spans="6:8">
      <c r="F955" s="12">
        <v>0</v>
      </c>
      <c r="G955" s="12"/>
      <c r="H955" s="12"/>
    </row>
    <row r="956" spans="6:8">
      <c r="F956" s="12">
        <v>1</v>
      </c>
      <c r="G956" s="12"/>
      <c r="H956" s="12"/>
    </row>
    <row r="957" spans="6:8">
      <c r="F957" s="12">
        <v>3</v>
      </c>
      <c r="G957" s="12"/>
      <c r="H957" s="12"/>
    </row>
    <row r="958" spans="6:8">
      <c r="F958" s="12">
        <v>0</v>
      </c>
      <c r="G958" s="12"/>
      <c r="H958" s="12"/>
    </row>
    <row r="959" spans="6:8">
      <c r="F959" s="12">
        <v>0</v>
      </c>
      <c r="G959" s="12"/>
      <c r="H959" s="12"/>
    </row>
    <row r="960" spans="6:8">
      <c r="F960" s="12">
        <v>0</v>
      </c>
      <c r="G960" s="12"/>
      <c r="H960" s="12"/>
    </row>
    <row r="961" spans="6:8">
      <c r="F961" s="12">
        <v>0</v>
      </c>
      <c r="G961" s="12"/>
      <c r="H961" s="12"/>
    </row>
    <row r="962" spans="6:8">
      <c r="F962" s="12">
        <v>1</v>
      </c>
      <c r="G962" s="12"/>
      <c r="H962" s="12"/>
    </row>
    <row r="963" spans="6:8">
      <c r="F963" s="12">
        <v>0</v>
      </c>
      <c r="G963" s="12"/>
      <c r="H963" s="12"/>
    </row>
    <row r="964" spans="6:8">
      <c r="F964" s="12">
        <v>0</v>
      </c>
      <c r="G964" s="12"/>
      <c r="H964" s="12"/>
    </row>
    <row r="965" spans="6:8">
      <c r="F965" s="12">
        <v>0</v>
      </c>
      <c r="G965" s="12"/>
      <c r="H965" s="12"/>
    </row>
    <row r="966" spans="6:8">
      <c r="F966" s="12">
        <v>0</v>
      </c>
      <c r="G966" s="12"/>
      <c r="H966" s="12"/>
    </row>
    <row r="967" spans="6:8">
      <c r="F967" s="12">
        <v>0</v>
      </c>
      <c r="G967" s="12"/>
      <c r="H967" s="12"/>
    </row>
    <row r="968" spans="6:8">
      <c r="F968" s="12">
        <v>2</v>
      </c>
      <c r="G968" s="12"/>
      <c r="H968" s="12"/>
    </row>
    <row r="969" spans="6:8">
      <c r="F969" s="12">
        <v>5</v>
      </c>
      <c r="G969" s="12"/>
      <c r="H969" s="12"/>
    </row>
    <row r="970" spans="6:8">
      <c r="F970" s="12">
        <v>0</v>
      </c>
      <c r="G970" s="12"/>
      <c r="H970" s="12"/>
    </row>
    <row r="971" spans="6:8">
      <c r="F971" s="12">
        <v>0</v>
      </c>
      <c r="G971" s="12"/>
      <c r="H971" s="12"/>
    </row>
    <row r="972" spans="6:8">
      <c r="F972" s="12">
        <v>0</v>
      </c>
      <c r="G972" s="12"/>
      <c r="H972" s="12"/>
    </row>
    <row r="973" spans="6:8">
      <c r="F973" s="12">
        <v>14</v>
      </c>
      <c r="G973" s="12"/>
      <c r="H973" s="12"/>
    </row>
    <row r="974" spans="6:8">
      <c r="F974" s="12">
        <v>0</v>
      </c>
      <c r="G974" s="12"/>
      <c r="H974" s="12"/>
    </row>
    <row r="975" spans="6:8">
      <c r="F975" s="12">
        <v>7</v>
      </c>
      <c r="G975" s="12"/>
      <c r="H975" s="12"/>
    </row>
    <row r="976" spans="6:8">
      <c r="F976" s="12">
        <v>0</v>
      </c>
      <c r="G976" s="12"/>
      <c r="H976" s="12"/>
    </row>
    <row r="977" spans="6:8">
      <c r="F977" s="12">
        <v>1</v>
      </c>
      <c r="G977" s="12"/>
      <c r="H977" s="12"/>
    </row>
    <row r="978" spans="6:8">
      <c r="F978" s="12">
        <v>2</v>
      </c>
      <c r="G978" s="12"/>
      <c r="H978" s="12"/>
    </row>
    <row r="979" spans="6:8">
      <c r="F979" s="12">
        <v>5</v>
      </c>
      <c r="G979" s="12"/>
      <c r="H979" s="12"/>
    </row>
    <row r="980" spans="6:8">
      <c r="F980" s="12">
        <v>1</v>
      </c>
      <c r="G980" s="12"/>
      <c r="H980" s="12"/>
    </row>
    <row r="981" spans="6:8">
      <c r="F981" s="12">
        <v>0</v>
      </c>
      <c r="G981" s="12"/>
      <c r="H981" s="12"/>
    </row>
    <row r="982" spans="6:8">
      <c r="F982" s="12">
        <v>1</v>
      </c>
      <c r="G982" s="12"/>
      <c r="H982" s="12"/>
    </row>
    <row r="983" spans="6:8">
      <c r="F983" s="12">
        <v>1</v>
      </c>
      <c r="G983" s="12"/>
      <c r="H983" s="12"/>
    </row>
    <row r="984" spans="6:8">
      <c r="F984" s="12">
        <v>3</v>
      </c>
      <c r="G984" s="12"/>
      <c r="H984" s="12"/>
    </row>
    <row r="985" spans="6:8">
      <c r="F985" s="12">
        <v>0</v>
      </c>
      <c r="G985" s="12"/>
      <c r="H985" s="12"/>
    </row>
    <row r="986" spans="6:8">
      <c r="F986" s="12">
        <v>0</v>
      </c>
      <c r="G986" s="12"/>
      <c r="H986" s="12"/>
    </row>
    <row r="987" spans="6:8">
      <c r="F987" s="12">
        <v>0</v>
      </c>
      <c r="G987" s="12"/>
      <c r="H987" s="12"/>
    </row>
    <row r="988" spans="6:8">
      <c r="F988" s="12">
        <v>1</v>
      </c>
      <c r="G988" s="12"/>
      <c r="H988" s="12"/>
    </row>
    <row r="989" spans="6:8">
      <c r="F989" s="12">
        <v>0</v>
      </c>
      <c r="G989" s="12"/>
      <c r="H989" s="12"/>
    </row>
    <row r="990" spans="6:8">
      <c r="F990" s="12">
        <v>0</v>
      </c>
      <c r="G990" s="12"/>
      <c r="H990" s="12"/>
    </row>
    <row r="991" spans="6:8">
      <c r="F991" s="12">
        <v>0</v>
      </c>
      <c r="G991" s="12"/>
      <c r="H991" s="12"/>
    </row>
    <row r="992" spans="6:8">
      <c r="F992" s="12">
        <v>0</v>
      </c>
      <c r="G992" s="12"/>
      <c r="H992" s="12"/>
    </row>
  </sheetData>
  <mergeCells count="2">
    <mergeCell ref="B1:D1"/>
    <mergeCell ref="F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2117F-2B6A-A04A-9ED7-C29EB0AF2E27}">
  <dimension ref="A1:J45"/>
  <sheetViews>
    <sheetView topLeftCell="A15" workbookViewId="0">
      <selection activeCell="C49" sqref="C49"/>
    </sheetView>
  </sheetViews>
  <sheetFormatPr baseColWidth="10" defaultRowHeight="13"/>
  <cols>
    <col min="1" max="1" width="5.6640625" style="11" customWidth="1"/>
    <col min="2" max="2" width="37.6640625" style="11" customWidth="1"/>
    <col min="3" max="16384" width="10.83203125" style="11"/>
  </cols>
  <sheetData>
    <row r="1" spans="1:10">
      <c r="A1" s="11" t="s">
        <v>22</v>
      </c>
    </row>
    <row r="8" spans="1:10" ht="14" thickBot="1">
      <c r="B8" s="21" t="s">
        <v>21</v>
      </c>
      <c r="C8" s="17" t="s">
        <v>18</v>
      </c>
      <c r="D8" s="17"/>
      <c r="E8" s="17"/>
      <c r="F8" s="17"/>
      <c r="G8" s="17" t="s">
        <v>0</v>
      </c>
      <c r="H8" s="17"/>
      <c r="I8" s="17"/>
      <c r="J8" s="17"/>
    </row>
    <row r="9" spans="1:10" ht="14" thickTop="1">
      <c r="B9" s="15">
        <v>0.03</v>
      </c>
      <c r="C9" s="15">
        <v>1.136969334</v>
      </c>
      <c r="D9" s="15">
        <v>1.026304957</v>
      </c>
      <c r="E9" s="15">
        <v>0.96801792900000005</v>
      </c>
      <c r="F9" s="15">
        <v>0.86870778000000004</v>
      </c>
      <c r="G9" s="15">
        <v>1.026192977</v>
      </c>
      <c r="H9" s="15">
        <v>1.0838360600000001</v>
      </c>
      <c r="I9" s="15">
        <v>0.931086093</v>
      </c>
      <c r="J9" s="15">
        <v>0.95888487099999997</v>
      </c>
    </row>
    <row r="10" spans="1:10">
      <c r="B10" s="12">
        <v>5.8000000000000003E-2</v>
      </c>
      <c r="C10" s="12">
        <v>0.98018263999999999</v>
      </c>
      <c r="D10" s="12">
        <v>0.99749448600000001</v>
      </c>
      <c r="E10" s="12">
        <v>0.85068509599999997</v>
      </c>
      <c r="F10" s="12">
        <v>0.85410003199999995</v>
      </c>
      <c r="G10" s="12">
        <v>0.83308945999999995</v>
      </c>
      <c r="H10" s="12">
        <v>0.53225510200000004</v>
      </c>
      <c r="I10" s="12">
        <v>0.75836493699999996</v>
      </c>
      <c r="J10" s="12">
        <v>0.46625316300000003</v>
      </c>
    </row>
    <row r="11" spans="1:10">
      <c r="B11" s="12">
        <v>0.12</v>
      </c>
      <c r="C11" s="12">
        <v>0.82487584599999997</v>
      </c>
      <c r="D11" s="12">
        <v>0.81701215800000004</v>
      </c>
      <c r="E11" s="12">
        <v>0.706409552</v>
      </c>
      <c r="F11" s="12">
        <v>0.68939714799999996</v>
      </c>
      <c r="G11" s="12">
        <v>0.90713279000000002</v>
      </c>
      <c r="H11" s="12">
        <v>0.81338373100000005</v>
      </c>
      <c r="I11" s="12">
        <v>0.80658889899999997</v>
      </c>
      <c r="J11" s="12">
        <v>0.715200324</v>
      </c>
    </row>
    <row r="12" spans="1:10">
      <c r="B12" s="12">
        <v>0.23</v>
      </c>
      <c r="C12" s="12">
        <v>0.86550183700000005</v>
      </c>
      <c r="D12" s="12">
        <v>0.93089544000000002</v>
      </c>
      <c r="E12" s="12">
        <v>0.77113113200000005</v>
      </c>
      <c r="F12" s="12">
        <v>0.82255830699999999</v>
      </c>
      <c r="G12" s="12">
        <v>0.83021009000000001</v>
      </c>
      <c r="H12" s="12">
        <v>0.83087975700000005</v>
      </c>
      <c r="I12" s="12">
        <v>0.76445426800000005</v>
      </c>
      <c r="J12" s="12">
        <v>0.75885546000000004</v>
      </c>
    </row>
    <row r="13" spans="1:10">
      <c r="B13" s="12">
        <v>0.46</v>
      </c>
      <c r="C13" s="12">
        <v>1.088162834</v>
      </c>
      <c r="D13" s="12">
        <v>1.1975425449999999</v>
      </c>
      <c r="E13" s="12">
        <v>0.93716075600000004</v>
      </c>
      <c r="F13" s="12">
        <v>1.0178033529999999</v>
      </c>
      <c r="G13" s="12">
        <v>1.0840272639999999</v>
      </c>
      <c r="H13" s="12">
        <v>1.022592283</v>
      </c>
      <c r="I13" s="12">
        <v>0.976851515</v>
      </c>
      <c r="J13" s="12">
        <v>0.91425277000000005</v>
      </c>
    </row>
    <row r="14" spans="1:10">
      <c r="B14" s="12">
        <v>0.93</v>
      </c>
      <c r="C14" s="12">
        <v>1.0903212019999999</v>
      </c>
      <c r="D14" s="12">
        <v>1.0404306290000001</v>
      </c>
      <c r="E14" s="12">
        <v>0.95423869699999997</v>
      </c>
      <c r="F14" s="12">
        <v>0.89146236400000001</v>
      </c>
      <c r="G14" s="12">
        <v>1.0863719249999999</v>
      </c>
      <c r="H14" s="12">
        <v>0.97674561400000004</v>
      </c>
      <c r="I14" s="12">
        <v>0.99036252000000002</v>
      </c>
      <c r="J14" s="12">
        <v>0.88375496600000003</v>
      </c>
    </row>
    <row r="15" spans="1:10">
      <c r="B15" s="12">
        <v>1.88</v>
      </c>
      <c r="C15" s="12">
        <v>1.034598074</v>
      </c>
      <c r="D15" s="12">
        <v>0.99604188699999996</v>
      </c>
      <c r="E15" s="12">
        <v>0.91412751400000003</v>
      </c>
      <c r="F15" s="12">
        <v>0.85969368599999996</v>
      </c>
      <c r="G15" s="12">
        <v>0.64895109600000001</v>
      </c>
      <c r="H15" s="12">
        <v>0.94097158999999997</v>
      </c>
      <c r="I15" s="12">
        <v>0.59053196399999996</v>
      </c>
      <c r="J15" s="12">
        <v>0.86265840699999996</v>
      </c>
    </row>
    <row r="16" spans="1:10">
      <c r="B16" s="12">
        <v>3.75</v>
      </c>
      <c r="C16" s="12">
        <v>0.95674857400000002</v>
      </c>
      <c r="D16" s="12">
        <v>0.95095570299999999</v>
      </c>
      <c r="E16" s="12">
        <v>0.83822007399999998</v>
      </c>
      <c r="F16" s="12">
        <v>0.819036773</v>
      </c>
      <c r="G16" s="12">
        <v>0.58539443700000005</v>
      </c>
      <c r="H16" s="12">
        <v>0.99372833100000002</v>
      </c>
      <c r="I16" s="12">
        <v>0.51612983999999995</v>
      </c>
      <c r="J16" s="12">
        <v>0.89349429899999999</v>
      </c>
    </row>
    <row r="17" spans="2:10">
      <c r="B17" s="12">
        <v>7.5</v>
      </c>
      <c r="C17" s="12">
        <v>0.86303526500000005</v>
      </c>
      <c r="D17" s="12">
        <v>0.961006798</v>
      </c>
      <c r="E17" s="12">
        <v>0.77310454900000003</v>
      </c>
      <c r="F17" s="12">
        <v>0.84489454200000003</v>
      </c>
      <c r="G17" s="12">
        <v>0.85354065999999995</v>
      </c>
      <c r="H17" s="12">
        <v>0.91563748899999997</v>
      </c>
      <c r="I17" s="12">
        <v>0.78124084400000005</v>
      </c>
      <c r="J17" s="12">
        <v>0.84490201700000001</v>
      </c>
    </row>
    <row r="18" spans="2:10">
      <c r="B18" s="12">
        <v>15</v>
      </c>
      <c r="C18" s="12">
        <v>0.81091064800000001</v>
      </c>
      <c r="D18" s="12">
        <v>0.806981846</v>
      </c>
      <c r="E18" s="12">
        <v>0.72840724099999998</v>
      </c>
      <c r="F18" s="12">
        <v>0.70660978299999999</v>
      </c>
      <c r="G18" s="12">
        <v>0.89416396600000003</v>
      </c>
      <c r="H18" s="12">
        <v>0.87681495799999998</v>
      </c>
      <c r="I18" s="12">
        <v>0.81719078300000003</v>
      </c>
      <c r="J18" s="12">
        <v>0.80617655399999999</v>
      </c>
    </row>
    <row r="19" spans="2:10">
      <c r="B19" s="12">
        <v>30</v>
      </c>
      <c r="C19" s="12">
        <v>0.76201094800000002</v>
      </c>
      <c r="D19" s="12">
        <v>0.72442854300000004</v>
      </c>
      <c r="E19" s="12">
        <v>0.68020635799999996</v>
      </c>
      <c r="F19" s="12">
        <v>0.63139102300000005</v>
      </c>
      <c r="G19" s="12">
        <v>0.85799221800000003</v>
      </c>
      <c r="H19" s="12">
        <v>0.86528981999999999</v>
      </c>
      <c r="I19" s="12">
        <v>0.78095411800000003</v>
      </c>
      <c r="J19" s="12">
        <v>0.79372746999999999</v>
      </c>
    </row>
    <row r="21" spans="2:10" ht="14" thickBot="1">
      <c r="B21" s="21" t="s">
        <v>20</v>
      </c>
      <c r="C21" s="17" t="s">
        <v>18</v>
      </c>
      <c r="D21" s="17"/>
      <c r="E21" s="17"/>
      <c r="F21" s="17"/>
      <c r="G21" s="17" t="s">
        <v>0</v>
      </c>
      <c r="H21" s="17"/>
      <c r="I21" s="17"/>
      <c r="J21" s="17"/>
    </row>
    <row r="22" spans="2:10" ht="14" thickTop="1">
      <c r="B22" s="15">
        <v>0.03</v>
      </c>
      <c r="C22" s="15">
        <v>1.0657404399999999</v>
      </c>
      <c r="D22" s="15">
        <v>0.93425955999999999</v>
      </c>
      <c r="E22" s="15">
        <v>1.0657404399999999</v>
      </c>
      <c r="F22" s="15">
        <v>0.93425955999999999</v>
      </c>
      <c r="G22" s="15">
        <v>1.18258441</v>
      </c>
      <c r="H22" s="15">
        <v>0.97748906000000002</v>
      </c>
      <c r="I22" s="15">
        <v>1.0121744399999999</v>
      </c>
      <c r="J22" s="15">
        <v>0.82775209000000005</v>
      </c>
    </row>
    <row r="23" spans="2:10">
      <c r="B23" s="12">
        <v>5.8000000000000003E-2</v>
      </c>
      <c r="C23" s="12">
        <v>1.07031521</v>
      </c>
      <c r="D23" s="12">
        <v>1.0615221500000001</v>
      </c>
      <c r="E23" s="12">
        <v>1.07031521</v>
      </c>
      <c r="F23" s="12">
        <v>1.0615221500000001</v>
      </c>
      <c r="G23" s="12">
        <v>1.0791120400000001</v>
      </c>
      <c r="H23" s="12">
        <v>1.0127938299999999</v>
      </c>
      <c r="I23" s="12">
        <v>0.93094953999999996</v>
      </c>
      <c r="J23" s="12">
        <v>0.86164695000000002</v>
      </c>
    </row>
    <row r="24" spans="2:10">
      <c r="B24" s="12">
        <v>0.12</v>
      </c>
      <c r="C24" s="12">
        <v>0.91032053000000002</v>
      </c>
      <c r="D24" s="12">
        <v>0.50387216000000001</v>
      </c>
      <c r="E24" s="12">
        <v>0.91032053000000002</v>
      </c>
      <c r="F24" s="12">
        <v>0.50387216000000001</v>
      </c>
      <c r="G24" s="12">
        <v>0.69167411999999995</v>
      </c>
      <c r="H24" s="12">
        <v>0.79191458999999997</v>
      </c>
      <c r="I24" s="12">
        <v>0.58502991999999998</v>
      </c>
      <c r="J24" s="12">
        <v>0.66641549</v>
      </c>
    </row>
    <row r="25" spans="2:10">
      <c r="B25" s="12">
        <v>0.23</v>
      </c>
      <c r="C25" s="12">
        <v>1.04541222</v>
      </c>
      <c r="D25" s="12">
        <v>1.05385514</v>
      </c>
      <c r="E25" s="12">
        <v>1.04541222</v>
      </c>
      <c r="F25" s="12">
        <v>1.05385514</v>
      </c>
      <c r="G25" s="12">
        <v>0.98862744000000002</v>
      </c>
      <c r="H25" s="12">
        <v>1.02431943</v>
      </c>
      <c r="I25" s="12">
        <v>0.87626705999999999</v>
      </c>
      <c r="J25" s="12">
        <v>0.90143923000000004</v>
      </c>
    </row>
    <row r="26" spans="2:10">
      <c r="B26" s="12">
        <v>0.46</v>
      </c>
      <c r="C26" s="12">
        <v>0.99967463000000001</v>
      </c>
      <c r="D26" s="12">
        <v>0.81716900000000003</v>
      </c>
      <c r="E26" s="12">
        <v>0.99967463000000001</v>
      </c>
      <c r="F26" s="12">
        <v>0.81716900000000003</v>
      </c>
      <c r="G26" s="12">
        <v>1.1244165100000001</v>
      </c>
      <c r="H26" s="12">
        <v>1.27901289</v>
      </c>
      <c r="I26" s="12">
        <v>0.96605536000000003</v>
      </c>
      <c r="J26" s="12">
        <v>1.0988225599999999</v>
      </c>
    </row>
    <row r="27" spans="2:10">
      <c r="B27" s="12">
        <v>0.93</v>
      </c>
      <c r="C27" s="12">
        <v>0.99967463000000001</v>
      </c>
      <c r="D27" s="12">
        <v>0.81716900000000003</v>
      </c>
      <c r="E27" s="12">
        <v>0.99967463000000001</v>
      </c>
      <c r="F27" s="12">
        <v>0.81716900000000003</v>
      </c>
      <c r="G27" s="12">
        <v>1.1717836699999999</v>
      </c>
      <c r="H27" s="12">
        <v>1.2410967500000001</v>
      </c>
      <c r="I27" s="12">
        <v>1.01354784</v>
      </c>
      <c r="J27" s="12">
        <v>1.06605938</v>
      </c>
    </row>
    <row r="28" spans="2:10">
      <c r="B28" s="12">
        <v>1.88</v>
      </c>
      <c r="C28" s="12">
        <v>1.1491907699999999</v>
      </c>
      <c r="D28" s="12">
        <v>1.12221674</v>
      </c>
      <c r="E28" s="12">
        <v>1.1491907699999999</v>
      </c>
      <c r="F28" s="12">
        <v>1.12221674</v>
      </c>
      <c r="G28" s="12">
        <v>1.08519017</v>
      </c>
      <c r="H28" s="12">
        <v>1.1059191100000001</v>
      </c>
      <c r="I28" s="12">
        <v>0.94235564000000005</v>
      </c>
      <c r="J28" s="12">
        <v>0.94911354999999997</v>
      </c>
    </row>
    <row r="29" spans="2:10">
      <c r="B29" s="12">
        <v>3.75</v>
      </c>
      <c r="C29" s="12">
        <v>0.98404557999999998</v>
      </c>
      <c r="D29" s="12">
        <v>1.09022029</v>
      </c>
      <c r="E29" s="12">
        <v>0.98404557999999998</v>
      </c>
      <c r="F29" s="12">
        <v>1.09022029</v>
      </c>
      <c r="G29" s="12">
        <v>1.0777983</v>
      </c>
      <c r="H29" s="12">
        <v>1.1809676</v>
      </c>
      <c r="I29" s="12">
        <v>0.93074495000000002</v>
      </c>
      <c r="J29" s="12">
        <v>1.0173388699999999</v>
      </c>
    </row>
    <row r="30" spans="2:10">
      <c r="B30" s="12">
        <v>7.5</v>
      </c>
      <c r="C30" s="12">
        <v>1.0567525600000001</v>
      </c>
      <c r="D30" s="12">
        <v>1.05430472</v>
      </c>
      <c r="E30" s="12">
        <v>1.0567525600000001</v>
      </c>
      <c r="F30" s="12">
        <v>1.05430472</v>
      </c>
      <c r="G30" s="12">
        <v>1.1656651499999999</v>
      </c>
      <c r="H30" s="12">
        <v>1.21041825</v>
      </c>
      <c r="I30" s="12">
        <v>1.02586164</v>
      </c>
      <c r="J30" s="12">
        <v>1.0537714499999999</v>
      </c>
    </row>
    <row r="31" spans="2:10">
      <c r="B31" s="12">
        <v>15</v>
      </c>
      <c r="C31" s="12">
        <v>1.1133683000000001</v>
      </c>
      <c r="D31" s="12">
        <v>1.02495406</v>
      </c>
      <c r="E31" s="12">
        <v>1.1133683000000001</v>
      </c>
      <c r="F31" s="12">
        <v>1.02495406</v>
      </c>
      <c r="G31" s="12">
        <v>1.11489726</v>
      </c>
      <c r="H31" s="12">
        <v>1.2670064299999999</v>
      </c>
      <c r="I31" s="12">
        <v>0.97647198999999996</v>
      </c>
      <c r="J31" s="12">
        <v>1.1018296599999999</v>
      </c>
    </row>
    <row r="32" spans="2:10">
      <c r="B32" s="12">
        <v>30</v>
      </c>
      <c r="C32" s="12">
        <v>1.0166773</v>
      </c>
      <c r="D32" s="12">
        <v>0.99895133000000003</v>
      </c>
      <c r="E32" s="12">
        <v>1.0166773</v>
      </c>
      <c r="F32" s="12">
        <v>0.99895133000000003</v>
      </c>
      <c r="G32" s="12">
        <v>1.2142351199999999</v>
      </c>
      <c r="H32" s="12">
        <v>1.28470127</v>
      </c>
      <c r="I32" s="12">
        <v>1.05790264</v>
      </c>
      <c r="J32" s="12">
        <v>1.1171087799999999</v>
      </c>
    </row>
    <row r="34" spans="2:10" ht="14" thickBot="1">
      <c r="B34" s="21" t="s">
        <v>19</v>
      </c>
      <c r="C34" s="17" t="s">
        <v>18</v>
      </c>
      <c r="D34" s="17"/>
      <c r="E34" s="17"/>
      <c r="F34" s="17"/>
      <c r="G34" s="17" t="s">
        <v>0</v>
      </c>
      <c r="H34" s="17"/>
      <c r="I34" s="17"/>
      <c r="J34" s="17"/>
    </row>
    <row r="35" spans="2:10" ht="14" thickTop="1">
      <c r="B35" s="15">
        <v>0.03</v>
      </c>
      <c r="C35" s="15">
        <v>0.97383600000000003</v>
      </c>
      <c r="D35" s="15">
        <v>1.002024</v>
      </c>
      <c r="E35" s="15">
        <v>1.035398</v>
      </c>
      <c r="F35" s="15">
        <v>0.98874099999999998</v>
      </c>
      <c r="G35" s="15">
        <v>0.99060000000000004</v>
      </c>
      <c r="H35" s="15">
        <v>0.90615599999999996</v>
      </c>
      <c r="I35" s="15">
        <v>1.1100939999999999</v>
      </c>
      <c r="J35" s="15">
        <v>0.99314899999999995</v>
      </c>
    </row>
    <row r="36" spans="2:10">
      <c r="B36" s="12">
        <v>5.8000000000000003E-2</v>
      </c>
      <c r="C36" s="12">
        <v>1.1192519999999999</v>
      </c>
      <c r="D36" s="12">
        <v>1.1711560000000001</v>
      </c>
      <c r="E36" s="12">
        <v>1.2304820000000001</v>
      </c>
      <c r="F36" s="12">
        <v>1.1858660000000001</v>
      </c>
      <c r="G36" s="12">
        <v>1.197756</v>
      </c>
      <c r="H36" s="12">
        <v>0.85509000000000002</v>
      </c>
      <c r="I36" s="12">
        <v>1.329313</v>
      </c>
      <c r="J36" s="12">
        <v>0.94594400000000001</v>
      </c>
    </row>
    <row r="37" spans="2:10">
      <c r="B37" s="12">
        <v>0.12</v>
      </c>
      <c r="C37" s="13" t="s">
        <v>6</v>
      </c>
      <c r="D37" s="13" t="s">
        <v>6</v>
      </c>
      <c r="E37" s="13" t="s">
        <v>6</v>
      </c>
      <c r="F37" s="13" t="s">
        <v>6</v>
      </c>
      <c r="G37" s="12">
        <v>0.92450100000000002</v>
      </c>
      <c r="H37" s="12">
        <v>1.0403089999999999</v>
      </c>
      <c r="I37" s="13" t="s">
        <v>6</v>
      </c>
      <c r="J37" s="13" t="s">
        <v>6</v>
      </c>
    </row>
    <row r="38" spans="2:10">
      <c r="B38" s="12">
        <v>0.23</v>
      </c>
      <c r="C38" s="13" t="s">
        <v>6</v>
      </c>
      <c r="D38" s="13" t="s">
        <v>6</v>
      </c>
      <c r="E38" s="13" t="s">
        <v>6</v>
      </c>
      <c r="F38" s="13" t="s">
        <v>6</v>
      </c>
      <c r="G38" s="12">
        <v>0.88797599999999999</v>
      </c>
      <c r="H38" s="12">
        <v>0.99942600000000004</v>
      </c>
      <c r="I38" s="12">
        <v>0.95259000000000005</v>
      </c>
      <c r="J38" s="12">
        <v>1.0643100000000001</v>
      </c>
    </row>
    <row r="39" spans="2:10">
      <c r="B39" s="12">
        <v>0.46</v>
      </c>
      <c r="C39" s="12">
        <v>1.170288</v>
      </c>
      <c r="D39" s="12">
        <v>1.0926469999999999</v>
      </c>
      <c r="E39" s="12">
        <v>1.2215609999999999</v>
      </c>
      <c r="F39" s="12">
        <v>1.0938049999999999</v>
      </c>
      <c r="G39" s="12">
        <v>0.89129999999999998</v>
      </c>
      <c r="H39" s="12">
        <v>0.88754699999999997</v>
      </c>
      <c r="I39" s="12">
        <v>1.0268630000000001</v>
      </c>
      <c r="J39" s="12">
        <v>0.96003700000000003</v>
      </c>
    </row>
    <row r="40" spans="2:10">
      <c r="B40" s="12">
        <v>0.93</v>
      </c>
      <c r="C40" s="12">
        <v>0.94143600000000005</v>
      </c>
      <c r="D40" s="12">
        <v>1.214342</v>
      </c>
      <c r="E40" s="12">
        <v>0.989927</v>
      </c>
      <c r="F40" s="12">
        <v>1.215954</v>
      </c>
      <c r="G40" s="12">
        <v>0.837619</v>
      </c>
      <c r="H40" s="12">
        <v>0.82803599999999999</v>
      </c>
      <c r="I40" s="12">
        <v>1.008264</v>
      </c>
      <c r="J40" s="12">
        <v>0.91954999999999998</v>
      </c>
    </row>
    <row r="41" spans="2:10">
      <c r="B41" s="12">
        <v>1.88</v>
      </c>
      <c r="C41" s="12">
        <v>0.97719699999999998</v>
      </c>
      <c r="D41" s="12">
        <v>1.120039</v>
      </c>
      <c r="E41" s="12">
        <v>1.06714</v>
      </c>
      <c r="F41" s="12">
        <v>1.1442460000000001</v>
      </c>
      <c r="G41" s="12">
        <v>0.97287800000000002</v>
      </c>
      <c r="H41" s="12">
        <v>0.82395399999999996</v>
      </c>
      <c r="I41" s="12">
        <v>1.181589</v>
      </c>
      <c r="J41" s="12">
        <v>0.95247800000000005</v>
      </c>
    </row>
    <row r="42" spans="2:10">
      <c r="B42" s="12">
        <v>3.75</v>
      </c>
      <c r="C42" s="12">
        <v>0.93196400000000001</v>
      </c>
      <c r="D42" s="12">
        <v>1.0261439999999999</v>
      </c>
      <c r="E42" s="12">
        <v>1.0578609999999999</v>
      </c>
      <c r="F42" s="12">
        <v>1.0751090000000001</v>
      </c>
      <c r="G42" s="12">
        <v>1.0447919999999999</v>
      </c>
      <c r="H42" s="12">
        <v>0.74463699999999999</v>
      </c>
      <c r="I42" s="12">
        <v>1.3100270000000001</v>
      </c>
      <c r="J42" s="12">
        <v>0.91003800000000001</v>
      </c>
    </row>
    <row r="43" spans="2:10">
      <c r="B43" s="12">
        <v>7.5</v>
      </c>
      <c r="C43" s="12">
        <v>0.94697100000000001</v>
      </c>
      <c r="D43" s="12">
        <v>1.055204</v>
      </c>
      <c r="E43" s="12">
        <v>1.112455</v>
      </c>
      <c r="F43" s="12">
        <v>1.134096</v>
      </c>
      <c r="G43" s="12">
        <v>0.781003</v>
      </c>
      <c r="H43" s="12">
        <v>0.74897100000000005</v>
      </c>
      <c r="I43" s="12">
        <v>1.051752</v>
      </c>
      <c r="J43" s="12">
        <v>0.93356600000000001</v>
      </c>
    </row>
    <row r="44" spans="2:10">
      <c r="B44" s="12">
        <v>15</v>
      </c>
      <c r="C44" s="12">
        <v>0.88339100000000004</v>
      </c>
      <c r="D44" s="12">
        <v>0.93496199999999996</v>
      </c>
      <c r="E44" s="12">
        <v>1.062826</v>
      </c>
      <c r="F44" s="12">
        <v>1.038206</v>
      </c>
      <c r="G44" s="12">
        <v>0.72744699999999995</v>
      </c>
      <c r="H44" s="12">
        <v>0.72061500000000001</v>
      </c>
      <c r="I44" s="12">
        <v>0.98035899999999998</v>
      </c>
      <c r="J44" s="12">
        <v>0.90569299999999997</v>
      </c>
    </row>
    <row r="45" spans="2:10">
      <c r="B45" s="12">
        <v>30</v>
      </c>
      <c r="C45" s="12">
        <v>1.001282</v>
      </c>
      <c r="D45" s="12">
        <v>1.0340929999999999</v>
      </c>
      <c r="E45" s="12">
        <v>1.216045</v>
      </c>
      <c r="F45" s="12">
        <v>1.1411039999999999</v>
      </c>
      <c r="G45" s="12">
        <v>0.75792499999999996</v>
      </c>
      <c r="H45" s="12">
        <v>0.757517</v>
      </c>
      <c r="I45" s="12">
        <v>0.99595999999999996</v>
      </c>
      <c r="J45" s="12">
        <v>0.947662</v>
      </c>
    </row>
  </sheetData>
  <mergeCells count="6">
    <mergeCell ref="C8:F8"/>
    <mergeCell ref="G8:J8"/>
    <mergeCell ref="C21:F21"/>
    <mergeCell ref="G21:J21"/>
    <mergeCell ref="C34:F34"/>
    <mergeCell ref="G34:J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6B65D-3FBB-B347-8EF5-2EB0FA449014}">
  <dimension ref="A1:O32"/>
  <sheetViews>
    <sheetView topLeftCell="A4" workbookViewId="0">
      <selection activeCell="M30" sqref="M30"/>
    </sheetView>
  </sheetViews>
  <sheetFormatPr baseColWidth="10" defaultRowHeight="16"/>
  <sheetData>
    <row r="1" spans="1:15">
      <c r="A1" s="11" t="s">
        <v>2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</row>
    <row r="3" spans="1:15">
      <c r="A3" s="27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</row>
    <row r="4" spans="1:15">
      <c r="A4" s="27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</row>
    <row r="5" spans="1:15" ht="17" thickBot="1">
      <c r="A5" s="27"/>
      <c r="B5" s="18" t="s">
        <v>25</v>
      </c>
      <c r="C5" s="25" t="s">
        <v>18</v>
      </c>
      <c r="D5" s="24"/>
      <c r="E5" s="24"/>
      <c r="F5" s="24"/>
      <c r="G5" s="24"/>
      <c r="H5" s="23"/>
      <c r="I5" s="25" t="s">
        <v>23</v>
      </c>
      <c r="J5" s="24"/>
      <c r="K5" s="24"/>
      <c r="L5" s="24"/>
      <c r="M5" s="24"/>
      <c r="N5" s="23"/>
      <c r="O5" s="11"/>
    </row>
    <row r="6" spans="1:15" ht="17" thickTop="1">
      <c r="A6" s="28"/>
      <c r="B6" s="26">
        <f>B7/2</f>
        <v>4.6874999999999998E-3</v>
      </c>
      <c r="C6" s="15">
        <v>0.82281870499999998</v>
      </c>
      <c r="D6" s="15">
        <v>1.0069686010000001</v>
      </c>
      <c r="E6" s="15">
        <v>1.212779944</v>
      </c>
      <c r="F6" s="15">
        <v>1.001726654</v>
      </c>
      <c r="G6" s="15">
        <v>1.0120664420000001</v>
      </c>
      <c r="H6" s="15">
        <v>0.98169925800000002</v>
      </c>
      <c r="I6" s="15">
        <v>1.1312860769999999</v>
      </c>
      <c r="J6" s="15">
        <v>0.78547070100000005</v>
      </c>
      <c r="K6" s="15">
        <v>1.0832432219999999</v>
      </c>
      <c r="L6" s="15">
        <v>1.3262150020000001</v>
      </c>
      <c r="M6" s="15">
        <v>1.166673515</v>
      </c>
      <c r="N6" s="15">
        <v>1.3546849750000001</v>
      </c>
      <c r="O6" s="11"/>
    </row>
    <row r="7" spans="1:15">
      <c r="A7" s="27"/>
      <c r="B7" s="26">
        <f>B8/2</f>
        <v>9.3749999999999997E-3</v>
      </c>
      <c r="C7" s="12">
        <v>0.80701818400000003</v>
      </c>
      <c r="D7" s="12">
        <v>1.131113587</v>
      </c>
      <c r="E7" s="12">
        <v>1.290354972</v>
      </c>
      <c r="F7" s="12">
        <v>1.0776138500000001</v>
      </c>
      <c r="G7" s="12">
        <v>1.143749116</v>
      </c>
      <c r="H7" s="12">
        <v>1.139580424</v>
      </c>
      <c r="I7" s="12">
        <v>0.71340285800000003</v>
      </c>
      <c r="J7" s="12">
        <v>1.149821894</v>
      </c>
      <c r="K7" s="12">
        <v>1.061875873</v>
      </c>
      <c r="L7" s="12">
        <v>1.0682488999999999</v>
      </c>
      <c r="M7" s="12">
        <v>1.1184965870000001</v>
      </c>
      <c r="N7" s="12">
        <v>0.97670670299999995</v>
      </c>
      <c r="O7" s="11"/>
    </row>
    <row r="8" spans="1:15">
      <c r="A8" s="27"/>
      <c r="B8" s="26">
        <f>B9/2</f>
        <v>1.8749999999999999E-2</v>
      </c>
      <c r="C8" s="12">
        <v>0.97800730800000002</v>
      </c>
      <c r="D8" s="12">
        <v>1.1261664650000001</v>
      </c>
      <c r="E8" s="12">
        <v>1.5940506029999999</v>
      </c>
      <c r="F8" s="12">
        <v>1.051493665</v>
      </c>
      <c r="G8" s="12">
        <v>1.2850159210000001</v>
      </c>
      <c r="H8" s="12">
        <v>1.2122145529999999</v>
      </c>
      <c r="I8" s="12">
        <v>1.231118476</v>
      </c>
      <c r="J8" s="12">
        <v>0.93878942700000001</v>
      </c>
      <c r="K8" s="12">
        <v>1.008623381</v>
      </c>
      <c r="L8" s="12">
        <v>0.96855350299999998</v>
      </c>
      <c r="M8" s="12">
        <v>0.94771871299999999</v>
      </c>
      <c r="N8" s="12">
        <v>1.1197581889999999</v>
      </c>
      <c r="O8" s="11"/>
    </row>
    <row r="9" spans="1:15">
      <c r="A9" s="27"/>
      <c r="B9" s="26">
        <f>B10/2</f>
        <v>3.7499999999999999E-2</v>
      </c>
      <c r="C9" s="12">
        <v>0.95636059900000003</v>
      </c>
      <c r="D9" s="12">
        <v>1.2442509850000001</v>
      </c>
      <c r="E9" s="12">
        <v>1.328255892</v>
      </c>
      <c r="F9" s="12">
        <v>1.528161463</v>
      </c>
      <c r="G9" s="12">
        <v>1.4769189380000001</v>
      </c>
      <c r="H9" s="12">
        <v>1.341744922</v>
      </c>
      <c r="I9" s="12">
        <v>1.001122879</v>
      </c>
      <c r="J9" s="12">
        <v>0.87658119999999995</v>
      </c>
      <c r="K9" s="12">
        <v>0.91953905000000002</v>
      </c>
      <c r="L9" s="12">
        <v>0.99472583999999997</v>
      </c>
      <c r="M9" s="12">
        <v>1.1348541329999999</v>
      </c>
      <c r="N9" s="12">
        <v>1.0402300609999999</v>
      </c>
      <c r="O9" s="11"/>
    </row>
    <row r="10" spans="1:15">
      <c r="A10" s="11"/>
      <c r="B10" s="26">
        <f>B11/2</f>
        <v>7.4999999999999997E-2</v>
      </c>
      <c r="C10" s="12">
        <v>0.96716713600000004</v>
      </c>
      <c r="D10" s="12">
        <v>1.338489507</v>
      </c>
      <c r="E10" s="12">
        <v>1.232722248</v>
      </c>
      <c r="F10" s="12">
        <v>1.4929773230000001</v>
      </c>
      <c r="G10" s="12">
        <v>1.2379991400000001</v>
      </c>
      <c r="H10" s="12">
        <v>1.382134194</v>
      </c>
      <c r="I10" s="12">
        <v>0.98104814699999998</v>
      </c>
      <c r="J10" s="12">
        <v>0.88611974000000004</v>
      </c>
      <c r="K10" s="12">
        <v>1.0882374239999999</v>
      </c>
      <c r="L10" s="12">
        <v>0.98008234100000002</v>
      </c>
      <c r="M10" s="12">
        <v>1.0637873929999999</v>
      </c>
      <c r="N10" s="12">
        <v>1.304035989</v>
      </c>
      <c r="O10" s="11"/>
    </row>
    <row r="11" spans="1:15">
      <c r="A11" s="11"/>
      <c r="B11" s="26">
        <f>B12/2</f>
        <v>0.15</v>
      </c>
      <c r="C11" s="12">
        <v>1.0841116689999999</v>
      </c>
      <c r="D11" s="12">
        <v>1.211322129</v>
      </c>
      <c r="E11" s="12">
        <v>1.320617433</v>
      </c>
      <c r="F11" s="12">
        <v>2.132531738</v>
      </c>
      <c r="G11" s="12">
        <v>1.6930683820000001</v>
      </c>
      <c r="H11" s="12">
        <v>1.4734309510000001</v>
      </c>
      <c r="I11" s="12">
        <v>1.100694144</v>
      </c>
      <c r="J11" s="12">
        <v>0.89064508600000003</v>
      </c>
      <c r="K11" s="12">
        <v>1.1940806690000001</v>
      </c>
      <c r="L11" s="12">
        <v>1.2667780799999999</v>
      </c>
      <c r="M11" s="12">
        <v>1.041875914</v>
      </c>
      <c r="N11" s="12">
        <v>1.2576557290000001</v>
      </c>
      <c r="O11" s="11"/>
    </row>
    <row r="12" spans="1:15">
      <c r="A12" s="11"/>
      <c r="B12" s="26">
        <f>B13/2</f>
        <v>0.3</v>
      </c>
      <c r="C12" s="12">
        <v>1.402914534</v>
      </c>
      <c r="D12" s="12">
        <v>1.5218799780000001</v>
      </c>
      <c r="E12" s="12">
        <v>1.6074377470000001</v>
      </c>
      <c r="F12" s="12">
        <v>2.0957014869999999</v>
      </c>
      <c r="G12" s="12">
        <v>1.972210212</v>
      </c>
      <c r="H12" s="12">
        <v>1.9523220889999999</v>
      </c>
      <c r="I12" s="12">
        <v>1.2541149490000001</v>
      </c>
      <c r="J12" s="12">
        <v>1.521874188</v>
      </c>
      <c r="K12" s="12">
        <v>1.303216586</v>
      </c>
      <c r="L12" s="12">
        <v>1.359414015</v>
      </c>
      <c r="M12" s="12">
        <v>1.499758696</v>
      </c>
      <c r="N12" s="12">
        <v>1.524820246</v>
      </c>
      <c r="O12" s="11"/>
    </row>
    <row r="13" spans="1:15">
      <c r="A13" s="11"/>
      <c r="B13" s="26">
        <v>0.6</v>
      </c>
      <c r="C13" s="12">
        <v>1.64608033</v>
      </c>
      <c r="D13" s="12">
        <v>1.752725112</v>
      </c>
      <c r="E13" s="12">
        <v>1.735803878</v>
      </c>
      <c r="F13" s="12">
        <v>1.952724248</v>
      </c>
      <c r="G13" s="12">
        <v>1.774014725</v>
      </c>
      <c r="H13" s="12">
        <v>2.027257305</v>
      </c>
      <c r="I13" s="12">
        <v>1.021553111</v>
      </c>
      <c r="J13" s="12">
        <v>0.90532857300000003</v>
      </c>
      <c r="K13" s="12">
        <v>0.93306226800000003</v>
      </c>
      <c r="L13" s="12">
        <v>1.829969207</v>
      </c>
      <c r="M13" s="12">
        <v>1.6910526809999999</v>
      </c>
      <c r="N13" s="12">
        <v>1.713726106</v>
      </c>
      <c r="O13" s="11"/>
    </row>
    <row r="14" spans="1:15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</row>
    <row r="15" spans="1:1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</row>
    <row r="16" spans="1:15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</row>
    <row r="17" spans="1:15" ht="17" thickBot="1">
      <c r="A17" s="11"/>
      <c r="B17" s="18" t="s">
        <v>24</v>
      </c>
      <c r="C17" s="25" t="s">
        <v>18</v>
      </c>
      <c r="D17" s="24"/>
      <c r="E17" s="24"/>
      <c r="F17" s="24"/>
      <c r="G17" s="24"/>
      <c r="H17" s="23"/>
      <c r="I17" s="25" t="s">
        <v>23</v>
      </c>
      <c r="J17" s="24"/>
      <c r="K17" s="24"/>
      <c r="L17" s="24"/>
      <c r="M17" s="24"/>
      <c r="N17" s="23"/>
      <c r="O17" s="11"/>
    </row>
    <row r="18" spans="1:15" ht="17" thickTop="1">
      <c r="A18" s="11"/>
      <c r="B18" s="12">
        <f>B19/2</f>
        <v>0.234375</v>
      </c>
      <c r="C18" s="15">
        <v>1.0669553940000001</v>
      </c>
      <c r="D18" s="15">
        <v>1.163941471</v>
      </c>
      <c r="E18" s="15">
        <v>0.76910313500000005</v>
      </c>
      <c r="F18" s="13" t="s">
        <v>6</v>
      </c>
      <c r="G18" s="13" t="s">
        <v>6</v>
      </c>
      <c r="H18" s="13" t="s">
        <v>6</v>
      </c>
      <c r="I18" s="15">
        <v>1.0287579469999999</v>
      </c>
      <c r="J18" s="15">
        <v>1.2412363099999999</v>
      </c>
      <c r="K18" s="15">
        <v>0.47111983699999999</v>
      </c>
      <c r="L18" s="13" t="s">
        <v>6</v>
      </c>
      <c r="M18" s="13" t="s">
        <v>6</v>
      </c>
      <c r="N18" s="13" t="s">
        <v>6</v>
      </c>
      <c r="O18" s="11"/>
    </row>
    <row r="19" spans="1:15">
      <c r="A19" s="11"/>
      <c r="B19" s="12">
        <f>B20/2</f>
        <v>0.46875</v>
      </c>
      <c r="C19" s="12">
        <v>1.0716919359999999</v>
      </c>
      <c r="D19" s="12">
        <v>0.92830806399999999</v>
      </c>
      <c r="E19" s="12">
        <v>0.76752071399999999</v>
      </c>
      <c r="F19" s="12">
        <v>1.0924732260000001</v>
      </c>
      <c r="G19" s="12">
        <v>0.76021924799999996</v>
      </c>
      <c r="H19" s="13" t="s">
        <v>6</v>
      </c>
      <c r="I19" s="12">
        <v>1.0374483290000001</v>
      </c>
      <c r="J19" s="12">
        <v>1.043783087</v>
      </c>
      <c r="K19" s="12">
        <v>0.91876858400000005</v>
      </c>
      <c r="L19" s="12">
        <v>1.0802472940000001</v>
      </c>
      <c r="M19" s="12">
        <v>1.15153565</v>
      </c>
      <c r="N19" s="12">
        <v>0.76821705600000001</v>
      </c>
      <c r="O19" s="11"/>
    </row>
    <row r="20" spans="1:15">
      <c r="A20" s="11"/>
      <c r="B20" s="12">
        <f>B21/2</f>
        <v>0.9375</v>
      </c>
      <c r="C20" s="12">
        <v>0.84906172199999996</v>
      </c>
      <c r="D20" s="12">
        <v>0.98089614700000005</v>
      </c>
      <c r="E20" s="12">
        <v>0.96301921499999998</v>
      </c>
      <c r="F20" s="12">
        <v>1.0763274860000001</v>
      </c>
      <c r="G20" s="12">
        <v>1.3107897719999999</v>
      </c>
      <c r="H20" s="13" t="s">
        <v>6</v>
      </c>
      <c r="I20" s="12">
        <v>1.31953973</v>
      </c>
      <c r="J20" s="12">
        <v>1.2181400040000001</v>
      </c>
      <c r="K20" s="12">
        <v>1.2172725230000001</v>
      </c>
      <c r="L20" s="12">
        <v>1.4480259609999999</v>
      </c>
      <c r="M20" s="12">
        <v>1.074694509</v>
      </c>
      <c r="N20" s="12">
        <v>0.84972983300000005</v>
      </c>
      <c r="O20" s="11"/>
    </row>
    <row r="21" spans="1:15">
      <c r="A21" s="11"/>
      <c r="B21" s="12">
        <f>B22/2</f>
        <v>1.875</v>
      </c>
      <c r="C21" s="12">
        <v>1.0546500640000001</v>
      </c>
      <c r="D21" s="12">
        <v>1.1513794049999999</v>
      </c>
      <c r="E21" s="12">
        <v>1.3623865049999999</v>
      </c>
      <c r="F21" s="12">
        <v>1.2097632730000001</v>
      </c>
      <c r="G21" s="12">
        <v>1.264072842</v>
      </c>
      <c r="H21" s="12">
        <v>1.440568396</v>
      </c>
      <c r="I21" s="12">
        <v>1.2815801419999999</v>
      </c>
      <c r="J21" s="12">
        <v>1.180116924</v>
      </c>
      <c r="K21" s="12">
        <v>1.164415813</v>
      </c>
      <c r="L21" s="12">
        <v>1.270888918</v>
      </c>
      <c r="M21" s="12">
        <v>1.3018924620000001</v>
      </c>
      <c r="N21" s="12">
        <v>1.017540297</v>
      </c>
      <c r="O21" s="11"/>
    </row>
    <row r="22" spans="1:15">
      <c r="A22" s="11"/>
      <c r="B22" s="12">
        <f>B23/2</f>
        <v>3.75</v>
      </c>
      <c r="C22" s="12">
        <v>1.198886133</v>
      </c>
      <c r="D22" s="12">
        <v>0.91652199400000001</v>
      </c>
      <c r="E22" s="12">
        <v>1.490635634</v>
      </c>
      <c r="F22" s="12">
        <v>1.348223094</v>
      </c>
      <c r="G22" s="12">
        <v>1.368232289</v>
      </c>
      <c r="H22" s="12">
        <v>1.510971233</v>
      </c>
      <c r="I22" s="12">
        <v>1.3605156140000001</v>
      </c>
      <c r="J22" s="12">
        <v>1.334153811</v>
      </c>
      <c r="K22" s="12">
        <v>1.5483949930000001</v>
      </c>
      <c r="L22" s="12">
        <v>0.81962174600000004</v>
      </c>
      <c r="M22" s="12">
        <v>1.1218162700000001</v>
      </c>
      <c r="N22" s="12">
        <v>0.75334603899999997</v>
      </c>
      <c r="O22" s="11"/>
    </row>
    <row r="23" spans="1:15">
      <c r="A23" s="11"/>
      <c r="B23" s="12">
        <f>B24/2</f>
        <v>7.5</v>
      </c>
      <c r="C23" s="12">
        <v>1.784763447</v>
      </c>
      <c r="D23" s="12">
        <v>1.45562455</v>
      </c>
      <c r="E23" s="12">
        <v>1.5235763389999999</v>
      </c>
      <c r="F23" s="12">
        <v>1.3481510720000001</v>
      </c>
      <c r="G23" s="12">
        <v>1.402810976</v>
      </c>
      <c r="H23" s="12">
        <v>1.8332080100000001</v>
      </c>
      <c r="I23" s="12">
        <v>1.457744696</v>
      </c>
      <c r="J23" s="12">
        <v>1.205100241</v>
      </c>
      <c r="K23" s="12">
        <v>1.358054689</v>
      </c>
      <c r="L23" s="12">
        <v>1.0798371250000001</v>
      </c>
      <c r="M23" s="12">
        <v>1.547896194</v>
      </c>
      <c r="N23" s="12">
        <v>1.1088124770000001</v>
      </c>
      <c r="O23" s="11"/>
    </row>
    <row r="24" spans="1:15">
      <c r="A24" s="11"/>
      <c r="B24" s="12">
        <f>B25/2</f>
        <v>15</v>
      </c>
      <c r="C24" s="12">
        <v>1.8164429479999999</v>
      </c>
      <c r="D24" s="12">
        <v>1.640232704</v>
      </c>
      <c r="E24" s="12">
        <v>2.0330025859999998</v>
      </c>
      <c r="F24" s="12">
        <v>1.718155783</v>
      </c>
      <c r="G24" s="12">
        <v>1.6473336759999999</v>
      </c>
      <c r="H24" s="12">
        <v>1.733721748</v>
      </c>
      <c r="I24" s="12">
        <v>1.357669907</v>
      </c>
      <c r="J24" s="12">
        <v>1.2687346829999999</v>
      </c>
      <c r="K24" s="12">
        <v>1.388681227</v>
      </c>
      <c r="L24" s="12">
        <v>1.20847047</v>
      </c>
      <c r="M24" s="12">
        <v>1.6475458409999999</v>
      </c>
      <c r="N24" s="12">
        <v>1.744424462</v>
      </c>
      <c r="O24" s="11"/>
    </row>
    <row r="25" spans="1:15">
      <c r="A25" s="11"/>
      <c r="B25" s="12">
        <f>B26/2</f>
        <v>30</v>
      </c>
      <c r="C25" s="12">
        <v>2.3326735090000001</v>
      </c>
      <c r="D25" s="12">
        <v>1.5025569590000001</v>
      </c>
      <c r="E25" s="12">
        <v>2.1665694000000002</v>
      </c>
      <c r="F25" s="12">
        <v>1.7738908689999999</v>
      </c>
      <c r="G25" s="12">
        <v>1.626763741</v>
      </c>
      <c r="H25" s="12">
        <v>1.6630138480000001</v>
      </c>
      <c r="I25" s="12">
        <v>1.238499048</v>
      </c>
      <c r="J25" s="12">
        <v>1.760268578</v>
      </c>
      <c r="K25" s="12">
        <v>0.91459258600000004</v>
      </c>
      <c r="L25" s="12">
        <v>1.2462191499999999</v>
      </c>
      <c r="M25" s="12">
        <v>1.5946984040000001</v>
      </c>
      <c r="N25" s="12">
        <v>1.8218808559999999</v>
      </c>
      <c r="O25" s="11"/>
    </row>
    <row r="26" spans="1:15">
      <c r="A26" s="11"/>
      <c r="B26" s="12">
        <v>60</v>
      </c>
      <c r="C26" s="12">
        <v>1.9703516860000001</v>
      </c>
      <c r="D26" s="12">
        <v>1.674254567</v>
      </c>
      <c r="E26" s="12">
        <v>1.9941003349999999</v>
      </c>
      <c r="F26" s="12">
        <v>1.9398280290000001</v>
      </c>
      <c r="G26" s="12">
        <v>2.0119346949999999</v>
      </c>
      <c r="H26" s="13" t="s">
        <v>6</v>
      </c>
      <c r="I26" s="12">
        <v>0.78675226600000003</v>
      </c>
      <c r="J26" s="12">
        <v>0.864026976</v>
      </c>
      <c r="K26" s="12">
        <v>0.85838869500000003</v>
      </c>
      <c r="L26" s="12">
        <v>1.2611056679999999</v>
      </c>
      <c r="M26" s="12">
        <v>1.3720421220000001</v>
      </c>
      <c r="N26" s="13" t="s">
        <v>6</v>
      </c>
      <c r="O26" s="11"/>
    </row>
    <row r="27" spans="1:15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</row>
    <row r="28" spans="1:1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</row>
    <row r="29" spans="1:15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</row>
    <row r="30" spans="1:15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</row>
    <row r="31" spans="1:15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</row>
    <row r="32" spans="1:15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</row>
  </sheetData>
  <mergeCells count="4">
    <mergeCell ref="C5:H5"/>
    <mergeCell ref="I5:N5"/>
    <mergeCell ref="C17:H17"/>
    <mergeCell ref="I17:N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2A7C7-9E24-A04D-A587-8DB9688BBAC4}">
  <dimension ref="A1:F15"/>
  <sheetViews>
    <sheetView workbookViewId="0">
      <selection activeCell="K21" sqref="K21"/>
    </sheetView>
  </sheetViews>
  <sheetFormatPr baseColWidth="10" defaultRowHeight="16"/>
  <sheetData>
    <row r="1" spans="1:6">
      <c r="A1" s="11" t="s">
        <v>29</v>
      </c>
      <c r="B1" s="11"/>
      <c r="C1" s="11"/>
      <c r="D1" s="11"/>
      <c r="E1" s="11"/>
      <c r="F1" s="11"/>
    </row>
    <row r="2" spans="1:6">
      <c r="A2" s="11"/>
      <c r="B2" s="11"/>
      <c r="C2" s="11"/>
      <c r="D2" s="11"/>
      <c r="E2" s="11"/>
      <c r="F2" s="11"/>
    </row>
    <row r="3" spans="1:6">
      <c r="A3" s="11"/>
      <c r="B3" s="11"/>
      <c r="C3" s="11"/>
      <c r="D3" s="11"/>
      <c r="E3" s="11"/>
      <c r="F3" s="11"/>
    </row>
    <row r="4" spans="1:6" ht="17" thickBot="1">
      <c r="A4" s="11"/>
      <c r="B4" s="18" t="s">
        <v>0</v>
      </c>
      <c r="C4" s="18" t="s">
        <v>28</v>
      </c>
      <c r="D4" s="18" t="s">
        <v>27</v>
      </c>
      <c r="E4" s="11"/>
      <c r="F4" s="11"/>
    </row>
    <row r="5" spans="1:6" ht="17" thickTop="1">
      <c r="A5" s="11"/>
      <c r="B5" s="15">
        <v>3.37</v>
      </c>
      <c r="C5" s="15">
        <v>25.3</v>
      </c>
      <c r="D5" s="15">
        <v>7</v>
      </c>
      <c r="E5" s="11"/>
      <c r="F5" s="11"/>
    </row>
    <row r="6" spans="1:6">
      <c r="A6" s="11"/>
      <c r="B6" s="12">
        <v>0.93</v>
      </c>
      <c r="C6" s="12">
        <v>10.5</v>
      </c>
      <c r="D6" s="12">
        <v>11.9</v>
      </c>
      <c r="E6" s="11"/>
      <c r="F6" s="11"/>
    </row>
    <row r="7" spans="1:6">
      <c r="A7" s="11"/>
      <c r="B7" s="12">
        <v>1.63</v>
      </c>
      <c r="C7" s="12">
        <v>25.9</v>
      </c>
      <c r="D7" s="12">
        <v>5.38</v>
      </c>
      <c r="E7" s="11"/>
      <c r="F7" s="11"/>
    </row>
    <row r="8" spans="1:6">
      <c r="A8" s="11"/>
      <c r="B8" s="12">
        <v>9.1</v>
      </c>
      <c r="C8" s="12">
        <v>14.5</v>
      </c>
      <c r="D8" s="12">
        <v>15.2</v>
      </c>
      <c r="E8" s="11"/>
      <c r="F8" s="11"/>
    </row>
    <row r="9" spans="1:6">
      <c r="A9" s="11"/>
      <c r="B9" s="12"/>
      <c r="C9" s="12">
        <v>16</v>
      </c>
      <c r="D9" s="12"/>
      <c r="E9" s="11"/>
      <c r="F9" s="11"/>
    </row>
    <row r="10" spans="1:6">
      <c r="A10" s="11"/>
      <c r="B10" s="12"/>
      <c r="C10" s="12">
        <v>18</v>
      </c>
      <c r="D10" s="12"/>
      <c r="E10" s="11"/>
      <c r="F10" s="11"/>
    </row>
    <row r="11" spans="1:6">
      <c r="A11" s="11"/>
      <c r="B11" s="12"/>
      <c r="C11" s="12">
        <v>34.9</v>
      </c>
      <c r="D11" s="12"/>
      <c r="E11" s="11"/>
      <c r="F11" s="11"/>
    </row>
    <row r="12" spans="1:6">
      <c r="A12" s="11"/>
      <c r="B12" s="19"/>
      <c r="C12" s="11"/>
      <c r="D12" s="19"/>
      <c r="E12" s="11"/>
      <c r="F12" s="11"/>
    </row>
    <row r="13" spans="1:6">
      <c r="A13" s="11"/>
      <c r="B13" s="11"/>
      <c r="C13" s="11"/>
      <c r="D13" s="11"/>
      <c r="E13" s="11"/>
      <c r="F13" s="11"/>
    </row>
    <row r="14" spans="1:6">
      <c r="A14" s="11"/>
      <c r="B14" s="11"/>
      <c r="C14" s="11"/>
      <c r="D14" s="11"/>
      <c r="E14" s="11"/>
      <c r="F14" s="11"/>
    </row>
    <row r="15" spans="1:6">
      <c r="A15" s="11"/>
      <c r="B15" s="11"/>
      <c r="C15" s="11"/>
      <c r="D15" s="11"/>
      <c r="E15" s="11"/>
      <c r="F15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2F0C8-2BDC-CF4D-BF16-B2013091318A}">
  <dimension ref="B2:L36"/>
  <sheetViews>
    <sheetView topLeftCell="A12" workbookViewId="0">
      <selection activeCell="M14" sqref="M14"/>
    </sheetView>
  </sheetViews>
  <sheetFormatPr baseColWidth="10" defaultRowHeight="16"/>
  <sheetData>
    <row r="2" spans="2:12"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</row>
    <row r="3" spans="2:12"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</row>
    <row r="4" spans="2:12"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</row>
    <row r="5" spans="2:12">
      <c r="B5" s="29"/>
      <c r="C5" s="29"/>
      <c r="D5" s="29"/>
      <c r="E5" s="29"/>
      <c r="F5" s="29"/>
      <c r="G5" s="29"/>
      <c r="H5" s="29"/>
      <c r="I5" s="29"/>
      <c r="J5" s="29"/>
      <c r="K5" s="29"/>
      <c r="L5" s="29"/>
    </row>
    <row r="6" spans="2:12" ht="17" thickBot="1">
      <c r="B6" s="29"/>
      <c r="C6" s="21" t="s">
        <v>25</v>
      </c>
      <c r="D6" s="17" t="s">
        <v>30</v>
      </c>
      <c r="E6" s="17"/>
      <c r="F6" s="17"/>
      <c r="G6" s="17"/>
      <c r="H6" s="17" t="s">
        <v>27</v>
      </c>
      <c r="I6" s="17"/>
      <c r="J6" s="17"/>
      <c r="K6" s="17"/>
      <c r="L6" s="29"/>
    </row>
    <row r="7" spans="2:12" ht="17" thickTop="1">
      <c r="B7" s="29"/>
      <c r="C7" s="26">
        <f>C8/2</f>
        <v>5.6152343749999996E-4</v>
      </c>
      <c r="D7" s="30">
        <v>1.06489462</v>
      </c>
      <c r="E7" s="30">
        <v>1.0434890699999999</v>
      </c>
      <c r="F7" s="30">
        <v>0.90661486000000002</v>
      </c>
      <c r="G7" s="30">
        <v>0.98500144999999995</v>
      </c>
      <c r="H7" s="30">
        <v>0.90569193999999997</v>
      </c>
      <c r="I7" s="30">
        <v>0.91932751999999995</v>
      </c>
      <c r="J7" s="30">
        <v>0.89729325999999998</v>
      </c>
      <c r="K7" s="30">
        <v>1.27768729</v>
      </c>
      <c r="L7" s="29"/>
    </row>
    <row r="8" spans="2:12">
      <c r="B8" s="29"/>
      <c r="C8" s="26">
        <f>C9/2</f>
        <v>1.1230468749999999E-3</v>
      </c>
      <c r="D8" s="26">
        <v>1.18219534</v>
      </c>
      <c r="E8" s="26">
        <v>0.83011391999999995</v>
      </c>
      <c r="F8" s="26">
        <v>0.83614911000000003</v>
      </c>
      <c r="G8" s="26">
        <v>1.0640402200000001</v>
      </c>
      <c r="H8" s="26">
        <v>0.98479618000000002</v>
      </c>
      <c r="I8" s="26">
        <v>0.30225317000000002</v>
      </c>
      <c r="J8" s="26">
        <v>1.2085030400000001</v>
      </c>
      <c r="K8" s="26">
        <v>1.00139033</v>
      </c>
      <c r="L8" s="29"/>
    </row>
    <row r="9" spans="2:12">
      <c r="B9" s="29"/>
      <c r="C9" s="26">
        <f>C10/2</f>
        <v>2.2460937499999998E-3</v>
      </c>
      <c r="D9" s="13" t="s">
        <v>6</v>
      </c>
      <c r="E9" s="13" t="s">
        <v>6</v>
      </c>
      <c r="F9" s="13" t="s">
        <v>6</v>
      </c>
      <c r="G9" s="13" t="s">
        <v>6</v>
      </c>
      <c r="H9" s="26">
        <v>0.78296290999999996</v>
      </c>
      <c r="I9" s="26">
        <v>1.17115239</v>
      </c>
      <c r="J9" s="26">
        <v>1.24792682</v>
      </c>
      <c r="K9" s="26">
        <v>1.4122828199999999</v>
      </c>
      <c r="L9" s="29"/>
    </row>
    <row r="10" spans="2:12">
      <c r="B10" s="29"/>
      <c r="C10" s="26">
        <f>C11/2</f>
        <v>4.4921874999999997E-3</v>
      </c>
      <c r="D10" s="26">
        <v>0.97326984999999999</v>
      </c>
      <c r="E10" s="26">
        <v>1.1483214100000001</v>
      </c>
      <c r="F10" s="26">
        <v>0.93572896000000005</v>
      </c>
      <c r="G10" s="26">
        <v>1.7684032599999999</v>
      </c>
      <c r="H10" s="26">
        <v>0.74960459999999995</v>
      </c>
      <c r="I10" s="26">
        <v>0.97043573999999999</v>
      </c>
      <c r="J10" s="26">
        <v>1.21673371</v>
      </c>
      <c r="K10" s="26">
        <v>1.04776045</v>
      </c>
      <c r="L10" s="29"/>
    </row>
    <row r="11" spans="2:12">
      <c r="B11" s="29"/>
      <c r="C11" s="26">
        <f>C12/2</f>
        <v>8.9843749999999993E-3</v>
      </c>
      <c r="D11" s="26">
        <v>0.88012802000000001</v>
      </c>
      <c r="E11" s="26">
        <v>0.91681732000000005</v>
      </c>
      <c r="F11" s="26">
        <v>1.35783181</v>
      </c>
      <c r="G11" s="26">
        <v>1.47622057</v>
      </c>
      <c r="H11" s="26">
        <v>0.80317114000000001</v>
      </c>
      <c r="I11" s="26">
        <v>0.99981867999999996</v>
      </c>
      <c r="J11" s="26">
        <v>0.98543234999999996</v>
      </c>
      <c r="K11" s="26">
        <v>1.0458836600000001</v>
      </c>
      <c r="L11" s="29"/>
    </row>
    <row r="12" spans="2:12">
      <c r="B12" s="29"/>
      <c r="C12" s="26">
        <f>C13/2</f>
        <v>1.7968749999999999E-2</v>
      </c>
      <c r="D12" s="26">
        <v>0.58187427999999997</v>
      </c>
      <c r="E12" s="26">
        <v>1.2173599399999999</v>
      </c>
      <c r="F12" s="26">
        <v>1.44162276</v>
      </c>
      <c r="G12" s="26">
        <v>1.53370998</v>
      </c>
      <c r="H12" s="26">
        <v>0.89360247999999998</v>
      </c>
      <c r="I12" s="26">
        <v>1.08144007</v>
      </c>
      <c r="J12" s="26">
        <v>0.94571353000000002</v>
      </c>
      <c r="K12" s="26">
        <v>1.0688944899999999</v>
      </c>
      <c r="L12" s="29"/>
    </row>
    <row r="13" spans="2:12">
      <c r="B13" s="29"/>
      <c r="C13" s="26">
        <f>C14/2</f>
        <v>3.5937499999999997E-2</v>
      </c>
      <c r="D13" s="26">
        <v>1.3921166300000001</v>
      </c>
      <c r="E13" s="26">
        <v>1.60808076</v>
      </c>
      <c r="F13" s="26">
        <v>1.54233939</v>
      </c>
      <c r="G13" s="26">
        <v>1.75072348</v>
      </c>
      <c r="H13" s="26">
        <v>0.80543938000000004</v>
      </c>
      <c r="I13" s="26">
        <v>1.10220399</v>
      </c>
      <c r="J13" s="26">
        <v>1.0879233699999999</v>
      </c>
      <c r="K13" s="26">
        <v>1.22654302</v>
      </c>
      <c r="L13" s="29"/>
    </row>
    <row r="14" spans="2:12">
      <c r="B14" s="29"/>
      <c r="C14" s="26">
        <f>C15/2</f>
        <v>7.1874999999999994E-2</v>
      </c>
      <c r="D14" s="26">
        <v>0.55198232000000003</v>
      </c>
      <c r="E14" s="26">
        <v>1.4628027299999999</v>
      </c>
      <c r="F14" s="26">
        <v>1.6480567500000001</v>
      </c>
      <c r="G14" s="26">
        <v>1.76919644</v>
      </c>
      <c r="H14" s="26">
        <v>0.80712870000000003</v>
      </c>
      <c r="I14" s="26">
        <v>0.98865691</v>
      </c>
      <c r="J14" s="26">
        <v>1.15557347</v>
      </c>
      <c r="K14" s="26">
        <v>1.33325334</v>
      </c>
      <c r="L14" s="29"/>
    </row>
    <row r="15" spans="2:12">
      <c r="B15" s="29"/>
      <c r="C15" s="26">
        <f>C16/2</f>
        <v>0.14374999999999999</v>
      </c>
      <c r="D15" s="26">
        <v>0.18959854000000001</v>
      </c>
      <c r="E15" s="26">
        <v>1.24379522</v>
      </c>
      <c r="F15" s="26">
        <v>1.71117086</v>
      </c>
      <c r="G15" s="26">
        <v>1.7334284</v>
      </c>
      <c r="H15" s="26">
        <v>0.92503020999999996</v>
      </c>
      <c r="I15" s="26">
        <v>1.0755732600000001</v>
      </c>
      <c r="J15" s="26">
        <v>1.10906317</v>
      </c>
      <c r="K15" s="26">
        <v>1.3319596600000001</v>
      </c>
      <c r="L15" s="29"/>
    </row>
    <row r="16" spans="2:12">
      <c r="B16" s="29"/>
      <c r="C16" s="26">
        <f>C17/2</f>
        <v>0.28749999999999998</v>
      </c>
      <c r="D16" s="26">
        <v>0.13072097999999999</v>
      </c>
      <c r="E16" s="26">
        <v>1.24425444</v>
      </c>
      <c r="F16" s="26">
        <v>2.0630806800000001</v>
      </c>
      <c r="G16" s="26">
        <v>1.8106967300000001</v>
      </c>
      <c r="H16" s="26">
        <v>0.87916386999999996</v>
      </c>
      <c r="I16" s="26">
        <v>1.1123605599999999</v>
      </c>
      <c r="J16" s="26">
        <v>1.1239831300000001</v>
      </c>
      <c r="K16" s="26">
        <v>1.24790749</v>
      </c>
      <c r="L16" s="29"/>
    </row>
    <row r="17" spans="2:12">
      <c r="B17" s="29"/>
      <c r="C17" s="26">
        <f>C18/2</f>
        <v>0.57499999999999996</v>
      </c>
      <c r="D17" s="26">
        <v>2.2083123900000001</v>
      </c>
      <c r="E17" s="26">
        <v>2.0237149699999999</v>
      </c>
      <c r="F17" s="26">
        <v>2.1795652699999999</v>
      </c>
      <c r="G17" s="13" t="s">
        <v>6</v>
      </c>
      <c r="H17" s="26">
        <v>0.89975466999999998</v>
      </c>
      <c r="I17" s="26">
        <v>1.1365047100000001</v>
      </c>
      <c r="J17" s="26">
        <v>1.1606341499999999</v>
      </c>
      <c r="K17" s="26">
        <v>1.18416341</v>
      </c>
      <c r="L17" s="29"/>
    </row>
    <row r="18" spans="2:12">
      <c r="B18" s="29"/>
      <c r="C18" s="26">
        <v>1.1499999999999999</v>
      </c>
      <c r="D18" s="26">
        <v>1.92454601</v>
      </c>
      <c r="E18" s="26">
        <v>2.3759941800000002</v>
      </c>
      <c r="F18" s="26">
        <v>2.4637062699999999</v>
      </c>
      <c r="G18" s="26">
        <v>2.42789191</v>
      </c>
      <c r="H18" s="26">
        <v>1.09277106</v>
      </c>
      <c r="I18" s="26">
        <v>1.15635212</v>
      </c>
      <c r="J18" s="26">
        <v>1.1206330499999999</v>
      </c>
      <c r="K18" s="26">
        <v>1.15888477</v>
      </c>
      <c r="L18" s="29"/>
    </row>
    <row r="19" spans="2:12"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</row>
    <row r="20" spans="2:12"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</row>
    <row r="21" spans="2:12"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</row>
    <row r="22" spans="2:12" ht="17" thickBot="1">
      <c r="B22" s="29"/>
      <c r="C22" s="21" t="s">
        <v>24</v>
      </c>
      <c r="D22" s="33" t="s">
        <v>30</v>
      </c>
      <c r="E22" s="32"/>
      <c r="F22" s="32"/>
      <c r="G22" s="31"/>
      <c r="H22" s="33" t="s">
        <v>27</v>
      </c>
      <c r="I22" s="32"/>
      <c r="J22" s="32"/>
      <c r="K22" s="31"/>
      <c r="L22" s="29"/>
    </row>
    <row r="23" spans="2:12" ht="17" thickTop="1">
      <c r="B23" s="29"/>
      <c r="C23" s="26">
        <f>C24/2</f>
        <v>2.44140625E-2</v>
      </c>
      <c r="D23" s="30">
        <v>1.1216299999999999</v>
      </c>
      <c r="E23" s="30">
        <v>0.74328000000000005</v>
      </c>
      <c r="F23" s="30">
        <v>0.85623199999999999</v>
      </c>
      <c r="G23" s="30">
        <v>1.2788580000000001</v>
      </c>
      <c r="H23" s="30">
        <v>0.67424417999999997</v>
      </c>
      <c r="I23" s="30">
        <v>1.26582767</v>
      </c>
      <c r="J23" s="30">
        <v>1.2590813300000001</v>
      </c>
      <c r="K23" s="30">
        <v>0.80084681999999996</v>
      </c>
      <c r="L23" s="29"/>
    </row>
    <row r="24" spans="2:12">
      <c r="B24" s="29"/>
      <c r="C24" s="26">
        <f>C25/2</f>
        <v>4.8828125E-2</v>
      </c>
      <c r="D24" s="26">
        <v>0.91270799999999996</v>
      </c>
      <c r="E24" s="26">
        <v>1.0105839999999999</v>
      </c>
      <c r="F24" s="26">
        <v>1.4033990000000001</v>
      </c>
      <c r="G24" s="26">
        <v>1.6692389999999999</v>
      </c>
      <c r="H24" s="26">
        <v>0.94013634000000001</v>
      </c>
      <c r="I24" s="26">
        <v>1.2978579800000001</v>
      </c>
      <c r="J24" s="26">
        <v>1.4154293499999999</v>
      </c>
      <c r="K24" s="26">
        <v>0.87614950000000003</v>
      </c>
      <c r="L24" s="29"/>
    </row>
    <row r="25" spans="2:12">
      <c r="B25" s="29"/>
      <c r="C25" s="26">
        <f>C26/2</f>
        <v>9.765625E-2</v>
      </c>
      <c r="D25" s="26">
        <v>0.41535</v>
      </c>
      <c r="E25" s="26">
        <v>1.7813140000000001</v>
      </c>
      <c r="F25" s="26">
        <v>0.30182300000000001</v>
      </c>
      <c r="G25" s="26">
        <v>0.35278300000000001</v>
      </c>
      <c r="H25" s="26">
        <v>0.70717211999999996</v>
      </c>
      <c r="I25" s="26">
        <v>0.76178109999999999</v>
      </c>
      <c r="J25" s="26">
        <v>0.69169185</v>
      </c>
      <c r="K25" s="26">
        <v>0.79013292999999996</v>
      </c>
      <c r="L25" s="29"/>
    </row>
    <row r="26" spans="2:12">
      <c r="B26" s="29"/>
      <c r="C26" s="26">
        <f>C27/2</f>
        <v>0.1953125</v>
      </c>
      <c r="D26" s="26">
        <v>0.98713499999999998</v>
      </c>
      <c r="E26" s="26">
        <v>1.706663</v>
      </c>
      <c r="F26" s="26">
        <v>1.2040599999999999</v>
      </c>
      <c r="G26" s="26">
        <v>0.41587000000000002</v>
      </c>
      <c r="H26" s="26">
        <v>0.57699221999999994</v>
      </c>
      <c r="I26" s="26">
        <v>0.69406811999999996</v>
      </c>
      <c r="J26" s="26">
        <v>0.83903939000000005</v>
      </c>
      <c r="K26" s="26">
        <v>0.79806016999999996</v>
      </c>
      <c r="L26" s="29"/>
    </row>
    <row r="27" spans="2:12">
      <c r="B27" s="29"/>
      <c r="C27" s="26">
        <f>C28/2</f>
        <v>0.390625</v>
      </c>
      <c r="D27" s="26">
        <v>0.97679300000000002</v>
      </c>
      <c r="E27" s="26">
        <v>1.6154679999999999</v>
      </c>
      <c r="F27" s="26">
        <v>1.0252829999999999</v>
      </c>
      <c r="G27" s="26">
        <v>0.69573499999999999</v>
      </c>
      <c r="H27" s="26">
        <v>0.65523953000000001</v>
      </c>
      <c r="I27" s="26">
        <v>0.74536696999999996</v>
      </c>
      <c r="J27" s="26">
        <v>0.73640859999999997</v>
      </c>
      <c r="K27" s="26">
        <v>0.87384645000000005</v>
      </c>
      <c r="L27" s="29"/>
    </row>
    <row r="28" spans="2:12">
      <c r="B28" s="29"/>
      <c r="C28" s="26">
        <f>C29/2</f>
        <v>0.78125</v>
      </c>
      <c r="D28" s="13" t="s">
        <v>6</v>
      </c>
      <c r="E28" s="13" t="s">
        <v>6</v>
      </c>
      <c r="F28" s="26">
        <v>1.0127120000000001</v>
      </c>
      <c r="G28" s="26">
        <v>1.138946</v>
      </c>
      <c r="H28" s="26">
        <v>0.62178575999999997</v>
      </c>
      <c r="I28" s="26">
        <v>0.64670768000000001</v>
      </c>
      <c r="J28" s="26">
        <v>0.76659942000000003</v>
      </c>
      <c r="K28" s="26">
        <v>0.82146247999999999</v>
      </c>
      <c r="L28" s="29"/>
    </row>
    <row r="29" spans="2:12">
      <c r="B29" s="29"/>
      <c r="C29" s="26">
        <f>C30/2</f>
        <v>1.5625</v>
      </c>
      <c r="D29" s="26">
        <v>2.5260669999999998</v>
      </c>
      <c r="E29" s="13" t="s">
        <v>6</v>
      </c>
      <c r="F29" s="13" t="s">
        <v>6</v>
      </c>
      <c r="G29" s="26">
        <v>1.2534099999999999</v>
      </c>
      <c r="H29" s="26">
        <v>0.71323309999999995</v>
      </c>
      <c r="I29" s="26">
        <v>0.75211059000000002</v>
      </c>
      <c r="J29" s="26">
        <v>0.76683420000000002</v>
      </c>
      <c r="K29" s="26">
        <v>0.86998019000000004</v>
      </c>
      <c r="L29" s="29"/>
    </row>
    <row r="30" spans="2:12">
      <c r="B30" s="29"/>
      <c r="C30" s="26">
        <f>C31/2</f>
        <v>3.125</v>
      </c>
      <c r="D30" s="26">
        <v>2.4020600000000001</v>
      </c>
      <c r="E30" s="13" t="s">
        <v>6</v>
      </c>
      <c r="F30" s="13" t="s">
        <v>6</v>
      </c>
      <c r="G30" s="26">
        <v>1.9367179999999999</v>
      </c>
      <c r="H30" s="26">
        <v>0.75877543999999997</v>
      </c>
      <c r="I30" s="26">
        <v>0.87663279000000005</v>
      </c>
      <c r="J30" s="26">
        <v>0.85215001000000001</v>
      </c>
      <c r="K30" s="26">
        <v>0.85159783</v>
      </c>
      <c r="L30" s="29"/>
    </row>
    <row r="31" spans="2:12">
      <c r="B31" s="29"/>
      <c r="C31" s="26">
        <f>C32/2</f>
        <v>6.25</v>
      </c>
      <c r="D31" s="26">
        <v>2.8669950000000002</v>
      </c>
      <c r="E31" s="13" t="s">
        <v>6</v>
      </c>
      <c r="F31" s="13" t="s">
        <v>6</v>
      </c>
      <c r="G31" s="26">
        <v>2.638808</v>
      </c>
      <c r="H31" s="26">
        <v>0.70877440999999997</v>
      </c>
      <c r="I31" s="26">
        <v>0.26481373000000002</v>
      </c>
      <c r="J31" s="26">
        <v>0.93066945000000001</v>
      </c>
      <c r="K31" s="26">
        <v>0.96210262999999996</v>
      </c>
      <c r="L31" s="29"/>
    </row>
    <row r="32" spans="2:12">
      <c r="B32" s="29"/>
      <c r="C32" s="26">
        <f>C33/2</f>
        <v>12.5</v>
      </c>
      <c r="D32" s="26">
        <v>2.5199880000000001</v>
      </c>
      <c r="E32" s="26">
        <v>1.4287110000000001</v>
      </c>
      <c r="F32" s="26">
        <v>2.7418260000000001</v>
      </c>
      <c r="G32" s="26">
        <v>2.785415</v>
      </c>
      <c r="H32" s="26">
        <v>0.54699518000000003</v>
      </c>
      <c r="I32" s="26">
        <v>0.77330840999999995</v>
      </c>
      <c r="J32" s="26">
        <v>0.69823106000000001</v>
      </c>
      <c r="K32" s="26">
        <v>0.69840393999999995</v>
      </c>
      <c r="L32" s="29"/>
    </row>
    <row r="33" spans="2:12">
      <c r="B33" s="29"/>
      <c r="C33" s="26">
        <f>C34/2</f>
        <v>25</v>
      </c>
      <c r="D33" s="26">
        <v>2.4778699999999998</v>
      </c>
      <c r="E33" s="26">
        <v>2.7635559999999999</v>
      </c>
      <c r="F33" s="26">
        <v>3.6656879999999998</v>
      </c>
      <c r="G33" s="26">
        <v>2.3749929999999999</v>
      </c>
      <c r="H33" s="26">
        <v>1.30508</v>
      </c>
      <c r="I33" s="26">
        <v>0.93455900000000003</v>
      </c>
      <c r="J33" s="26">
        <v>0.87849900000000003</v>
      </c>
      <c r="K33" s="26">
        <v>1.166507</v>
      </c>
      <c r="L33" s="29"/>
    </row>
    <row r="34" spans="2:12">
      <c r="B34" s="29"/>
      <c r="C34" s="26">
        <v>50</v>
      </c>
      <c r="D34" s="26">
        <v>3.1379320000000002</v>
      </c>
      <c r="E34" s="26">
        <v>2.1232060000000001</v>
      </c>
      <c r="F34" s="26">
        <v>2.2462309999999999</v>
      </c>
      <c r="G34" s="26">
        <v>3.25264</v>
      </c>
      <c r="H34" s="26">
        <v>0.86404300000000001</v>
      </c>
      <c r="I34" s="26">
        <v>1.0102610000000001</v>
      </c>
      <c r="J34" s="26">
        <v>0.67564599999999997</v>
      </c>
      <c r="K34" s="26">
        <v>0.68434200000000001</v>
      </c>
      <c r="L34" s="29"/>
    </row>
    <row r="35" spans="2:12"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</row>
    <row r="36" spans="2:12"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</row>
  </sheetData>
  <mergeCells count="4">
    <mergeCell ref="D6:G6"/>
    <mergeCell ref="H6:K6"/>
    <mergeCell ref="D22:G22"/>
    <mergeCell ref="H22:K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91ADE-BB68-784C-A550-3BA8311584DE}">
  <dimension ref="A1:H26"/>
  <sheetViews>
    <sheetView workbookViewId="0">
      <selection activeCell="J24" sqref="J24"/>
    </sheetView>
  </sheetViews>
  <sheetFormatPr baseColWidth="10" defaultRowHeight="16"/>
  <sheetData>
    <row r="1" spans="1:8">
      <c r="A1" s="11" t="s">
        <v>22</v>
      </c>
      <c r="B1" s="11"/>
      <c r="C1" s="11"/>
      <c r="D1" s="11"/>
      <c r="E1" s="11"/>
      <c r="F1" s="11"/>
      <c r="G1" s="11"/>
      <c r="H1" s="11"/>
    </row>
    <row r="2" spans="1:8">
      <c r="A2" s="11"/>
      <c r="B2" s="11"/>
      <c r="C2" s="11"/>
      <c r="D2" s="11"/>
      <c r="E2" s="11"/>
      <c r="F2" s="11"/>
      <c r="G2" s="11"/>
      <c r="H2" s="11"/>
    </row>
    <row r="3" spans="1:8">
      <c r="A3" s="11"/>
      <c r="B3" s="11"/>
      <c r="C3" s="35"/>
      <c r="D3" s="35"/>
      <c r="E3" s="35"/>
      <c r="F3" s="35"/>
      <c r="G3" s="35"/>
      <c r="H3" s="35"/>
    </row>
    <row r="4" spans="1:8" ht="17" thickBot="1">
      <c r="A4" s="11"/>
      <c r="B4" s="18" t="s">
        <v>24</v>
      </c>
      <c r="C4" s="34" t="s">
        <v>18</v>
      </c>
      <c r="D4" s="34"/>
      <c r="E4" s="34"/>
      <c r="F4" s="34" t="s">
        <v>31</v>
      </c>
      <c r="G4" s="34"/>
      <c r="H4" s="34"/>
    </row>
    <row r="5" spans="1:8" ht="17" thickTop="1">
      <c r="A5" s="11"/>
      <c r="B5" s="15">
        <v>2.1999999999999999E-2</v>
      </c>
      <c r="C5" s="15">
        <v>0.83048100000000002</v>
      </c>
      <c r="D5" s="15">
        <v>0.97152499999999997</v>
      </c>
      <c r="E5" s="15">
        <v>1.197994</v>
      </c>
      <c r="F5" s="15">
        <v>0.70198499999999997</v>
      </c>
      <c r="G5" s="15">
        <v>1.0278</v>
      </c>
      <c r="H5" s="15">
        <v>1.270216</v>
      </c>
    </row>
    <row r="6" spans="1:8">
      <c r="A6" s="11"/>
      <c r="B6" s="12">
        <v>4.8000000000000001E-2</v>
      </c>
      <c r="C6" s="12">
        <v>0.92159000000000002</v>
      </c>
      <c r="D6" s="12">
        <v>1.4080250000000001</v>
      </c>
      <c r="E6" s="12">
        <v>1.1994860000000001</v>
      </c>
      <c r="F6" s="12">
        <v>1.0855379999999999</v>
      </c>
      <c r="G6" s="12">
        <v>1.1653260000000001</v>
      </c>
      <c r="H6" s="12">
        <v>1.39744</v>
      </c>
    </row>
    <row r="7" spans="1:8">
      <c r="A7" s="11"/>
      <c r="B7" s="12">
        <v>9.7000000000000003E-2</v>
      </c>
      <c r="C7" s="12">
        <v>0.89092000000000005</v>
      </c>
      <c r="D7" s="12">
        <v>1.524532</v>
      </c>
      <c r="E7" s="12">
        <v>1.5185550000000001</v>
      </c>
      <c r="F7" s="12">
        <v>1.1511610000000001</v>
      </c>
      <c r="G7" s="12">
        <v>1.468504</v>
      </c>
      <c r="H7" s="12">
        <v>1.392279</v>
      </c>
    </row>
    <row r="8" spans="1:8">
      <c r="A8" s="11"/>
      <c r="B8" s="12">
        <v>0.78</v>
      </c>
      <c r="C8" s="12">
        <v>1.1245700000000001</v>
      </c>
      <c r="D8" s="12">
        <v>1.5012730000000001</v>
      </c>
      <c r="E8" s="12">
        <v>1.5330969999999999</v>
      </c>
      <c r="F8" s="12">
        <v>1.2507950000000001</v>
      </c>
      <c r="G8" s="12">
        <v>1.3825130000000001</v>
      </c>
      <c r="H8" s="12">
        <v>1.6084799999999999</v>
      </c>
    </row>
    <row r="9" spans="1:8">
      <c r="A9" s="11"/>
      <c r="B9" s="12">
        <v>1.5</v>
      </c>
      <c r="C9" s="12">
        <v>1.362244</v>
      </c>
      <c r="D9" s="12">
        <v>1.7296370000000001</v>
      </c>
      <c r="E9" s="12">
        <v>1.580049</v>
      </c>
      <c r="F9" s="12">
        <v>1.0722100000000001</v>
      </c>
      <c r="G9" s="12">
        <v>1.644598</v>
      </c>
      <c r="H9" s="12">
        <v>1.664695</v>
      </c>
    </row>
    <row r="10" spans="1:8">
      <c r="A10" s="11"/>
      <c r="B10" s="12">
        <v>3.125</v>
      </c>
      <c r="C10" s="12">
        <v>1.8303560000000001</v>
      </c>
      <c r="D10" s="12">
        <v>2.0245549999999999</v>
      </c>
      <c r="E10" s="12">
        <v>1.993603</v>
      </c>
      <c r="F10" s="12">
        <v>1.801876</v>
      </c>
      <c r="G10" s="12">
        <v>1.566522</v>
      </c>
      <c r="H10" s="12">
        <v>1.8804940000000001</v>
      </c>
    </row>
    <row r="11" spans="1:8">
      <c r="A11" s="11"/>
      <c r="B11" s="12">
        <v>6.25</v>
      </c>
      <c r="C11" s="12">
        <v>2.0093529999999999</v>
      </c>
      <c r="D11" s="12">
        <v>2.0840550000000002</v>
      </c>
      <c r="E11" s="12">
        <v>2.0449989999999998</v>
      </c>
      <c r="F11" s="12">
        <v>1.470323</v>
      </c>
      <c r="G11" s="12">
        <v>1.6589449999999999</v>
      </c>
      <c r="H11" s="12">
        <v>1.9911350000000001</v>
      </c>
    </row>
    <row r="12" spans="1:8">
      <c r="A12" s="11"/>
      <c r="B12" s="12">
        <v>12.5</v>
      </c>
      <c r="C12" s="12">
        <v>2.5023900000000001</v>
      </c>
      <c r="D12" s="12">
        <v>2.5389119999999998</v>
      </c>
      <c r="E12" s="12">
        <v>2.2377940000000001</v>
      </c>
      <c r="F12" s="12">
        <v>1.4829829999999999</v>
      </c>
      <c r="G12" s="12">
        <v>1.3275859999999999</v>
      </c>
      <c r="H12" s="12">
        <v>1.834171</v>
      </c>
    </row>
    <row r="13" spans="1:8">
      <c r="A13" s="11"/>
      <c r="B13" s="12">
        <v>25</v>
      </c>
      <c r="C13" s="12">
        <v>3.0611060000000001</v>
      </c>
      <c r="D13" s="12">
        <v>2.730629</v>
      </c>
      <c r="E13" s="12">
        <v>2.9732259999999999</v>
      </c>
      <c r="F13" s="12">
        <v>1.997924</v>
      </c>
      <c r="G13" s="12">
        <v>2.071634</v>
      </c>
      <c r="H13" s="12">
        <v>1.978089</v>
      </c>
    </row>
    <row r="14" spans="1:8">
      <c r="A14" s="11"/>
      <c r="B14" s="12">
        <v>50</v>
      </c>
      <c r="C14" s="12">
        <v>3.492362</v>
      </c>
      <c r="D14" s="12">
        <v>4.1398440000000001</v>
      </c>
      <c r="E14" s="12">
        <v>4.6734900000000001</v>
      </c>
      <c r="F14" s="12">
        <v>2.2607819999999998</v>
      </c>
      <c r="G14" s="12">
        <v>1.9551890000000001</v>
      </c>
      <c r="H14" s="12">
        <v>1.4170430000000001</v>
      </c>
    </row>
    <row r="15" spans="1:8">
      <c r="A15" s="11"/>
      <c r="B15" s="11"/>
      <c r="C15" s="11"/>
      <c r="D15" s="11"/>
      <c r="E15" s="11"/>
      <c r="F15" s="11"/>
      <c r="G15" s="11"/>
      <c r="H15" s="11"/>
    </row>
    <row r="16" spans="1:8" ht="17" thickBot="1">
      <c r="A16" s="11"/>
      <c r="B16" s="18" t="s">
        <v>25</v>
      </c>
      <c r="C16" s="34" t="s">
        <v>18</v>
      </c>
      <c r="D16" s="34"/>
      <c r="E16" s="34"/>
      <c r="F16" s="34" t="s">
        <v>31</v>
      </c>
      <c r="G16" s="34"/>
      <c r="H16" s="34"/>
    </row>
    <row r="17" spans="1:8" ht="17" thickTop="1">
      <c r="A17" s="11"/>
      <c r="B17" s="26">
        <f>B18/2.5</f>
        <v>2.9884416E-4</v>
      </c>
      <c r="C17" s="15">
        <v>0.91943416600000005</v>
      </c>
      <c r="D17" s="15">
        <v>1.064851972</v>
      </c>
      <c r="E17" s="15">
        <v>1.0157138619999999</v>
      </c>
      <c r="F17" s="15">
        <v>1.257789051</v>
      </c>
      <c r="G17" s="15">
        <v>0.74275235799999995</v>
      </c>
      <c r="H17" s="15">
        <v>0.99945859100000001</v>
      </c>
    </row>
    <row r="18" spans="1:8">
      <c r="A18" s="11"/>
      <c r="B18" s="26">
        <f>B19/2.5</f>
        <v>7.4711039999999997E-4</v>
      </c>
      <c r="C18" s="12">
        <v>0.93350126600000005</v>
      </c>
      <c r="D18" s="12">
        <v>0.87691127999999996</v>
      </c>
      <c r="E18" s="12">
        <v>0.85876518999999996</v>
      </c>
      <c r="F18" s="12">
        <v>0.95143082700000003</v>
      </c>
      <c r="G18" s="12">
        <v>0.79001585100000005</v>
      </c>
      <c r="H18" s="12">
        <v>1.215370042</v>
      </c>
    </row>
    <row r="19" spans="1:8">
      <c r="A19" s="11"/>
      <c r="B19" s="26">
        <f>B20/2.5</f>
        <v>1.8677759999999998E-3</v>
      </c>
      <c r="C19" s="12">
        <v>1.124108128</v>
      </c>
      <c r="D19" s="12">
        <v>1.313868968</v>
      </c>
      <c r="E19" s="12">
        <v>1.20696797</v>
      </c>
      <c r="F19" s="12">
        <v>1.00148295</v>
      </c>
      <c r="G19" s="12">
        <v>0.85040753400000002</v>
      </c>
      <c r="H19" s="12">
        <v>0.74884553200000004</v>
      </c>
    </row>
    <row r="20" spans="1:8">
      <c r="A20" s="11"/>
      <c r="B20" s="26">
        <f>B21/2.5</f>
        <v>4.6694399999999995E-3</v>
      </c>
      <c r="C20" s="12">
        <v>1.1379053729999999</v>
      </c>
      <c r="D20" s="12">
        <v>1.1880579339999999</v>
      </c>
      <c r="E20" s="12">
        <v>1.0920053240000001</v>
      </c>
      <c r="F20" s="12">
        <v>1.1603816499999999</v>
      </c>
      <c r="G20" s="12">
        <v>0.86099755099999997</v>
      </c>
      <c r="H20" s="12">
        <v>0.84612575499999998</v>
      </c>
    </row>
    <row r="21" spans="1:8">
      <c r="A21" s="11"/>
      <c r="B21" s="26">
        <f>B22/2.5</f>
        <v>1.1673599999999999E-2</v>
      </c>
      <c r="C21" s="12">
        <v>1.08771106</v>
      </c>
      <c r="D21" s="12">
        <v>1.075363091</v>
      </c>
      <c r="E21" s="12">
        <v>1.0019593870000001</v>
      </c>
      <c r="F21" s="12">
        <v>0.95566686300000003</v>
      </c>
      <c r="G21" s="12">
        <v>1.0848534649999999</v>
      </c>
      <c r="H21" s="12">
        <v>0.916221854</v>
      </c>
    </row>
    <row r="22" spans="1:8">
      <c r="A22" s="11"/>
      <c r="B22" s="26">
        <f>B23/2.5</f>
        <v>2.9183999999999998E-2</v>
      </c>
      <c r="C22" s="12">
        <v>1.2312205300000001</v>
      </c>
      <c r="D22" s="12">
        <v>1.1421593109999999</v>
      </c>
      <c r="E22" s="12">
        <v>1.06010374</v>
      </c>
      <c r="F22" s="12">
        <v>1.0796478410000001</v>
      </c>
      <c r="G22" s="12">
        <v>0.97830075299999997</v>
      </c>
      <c r="H22" s="12">
        <v>1.199991931</v>
      </c>
    </row>
    <row r="23" spans="1:8">
      <c r="A23" s="11"/>
      <c r="B23" s="26">
        <f>B24/2.5</f>
        <v>7.2959999999999997E-2</v>
      </c>
      <c r="C23" s="12">
        <v>1.0453633250000001</v>
      </c>
      <c r="D23" s="12">
        <v>1.1073685440000001</v>
      </c>
      <c r="E23" s="12">
        <v>1.1840272119999999</v>
      </c>
      <c r="F23" s="12">
        <v>1.0991789030000001</v>
      </c>
      <c r="G23" s="12">
        <v>1.2320178399999999</v>
      </c>
      <c r="H23" s="12">
        <v>1.388395314</v>
      </c>
    </row>
    <row r="24" spans="1:8">
      <c r="A24" s="11"/>
      <c r="B24" s="26">
        <f>B25/2.5</f>
        <v>0.18239999999999998</v>
      </c>
      <c r="C24" s="12">
        <v>1.3225326479999999</v>
      </c>
      <c r="D24" s="12">
        <v>1.620427064</v>
      </c>
      <c r="E24" s="12">
        <v>1.6601764480000001</v>
      </c>
      <c r="F24" s="12">
        <v>1.4527632770000001</v>
      </c>
      <c r="G24" s="12">
        <v>1.3698875290000001</v>
      </c>
      <c r="H24" s="12">
        <v>1.214627817</v>
      </c>
    </row>
    <row r="25" spans="1:8">
      <c r="A25" s="11"/>
      <c r="B25" s="26">
        <f>B26/2.5</f>
        <v>0.45599999999999996</v>
      </c>
      <c r="C25" s="12">
        <v>1.732163259</v>
      </c>
      <c r="D25" s="12">
        <v>1.9004181570000001</v>
      </c>
      <c r="E25" s="12">
        <v>1.6419875880000001</v>
      </c>
      <c r="F25" s="12">
        <v>1.3144225169999999</v>
      </c>
      <c r="G25" s="12">
        <v>1.238281985</v>
      </c>
      <c r="H25" s="12">
        <v>1.2700154429999999</v>
      </c>
    </row>
    <row r="26" spans="1:8">
      <c r="A26" s="11"/>
      <c r="B26" s="26">
        <v>1.1399999999999999</v>
      </c>
      <c r="C26" s="12">
        <v>1.847708385</v>
      </c>
      <c r="D26" s="12">
        <v>2.088111193</v>
      </c>
      <c r="E26" s="12">
        <v>1.722924838</v>
      </c>
      <c r="F26" s="12">
        <v>1.34149206</v>
      </c>
      <c r="G26" s="12">
        <v>1.1744500309999999</v>
      </c>
      <c r="H26" s="12">
        <v>1.7043651200000001</v>
      </c>
    </row>
  </sheetData>
  <mergeCells count="5">
    <mergeCell ref="C3:H3"/>
    <mergeCell ref="C4:E4"/>
    <mergeCell ref="F4:H4"/>
    <mergeCell ref="C16:E16"/>
    <mergeCell ref="F16:H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9AE1E-9E60-334D-9C37-10E6545DB6E4}">
  <dimension ref="A1:H25"/>
  <sheetViews>
    <sheetView tabSelected="1" workbookViewId="0">
      <selection activeCell="N3" sqref="N3"/>
    </sheetView>
  </sheetViews>
  <sheetFormatPr baseColWidth="10" defaultRowHeight="16"/>
  <sheetData>
    <row r="1" spans="1:8">
      <c r="A1" s="11" t="s">
        <v>26</v>
      </c>
      <c r="B1" s="11"/>
      <c r="C1" s="11"/>
      <c r="D1" s="11"/>
      <c r="E1" s="11"/>
      <c r="F1" s="11"/>
      <c r="G1" s="11"/>
      <c r="H1" s="11"/>
    </row>
    <row r="2" spans="1:8">
      <c r="A2" s="11"/>
      <c r="B2" s="11"/>
      <c r="C2" s="11"/>
      <c r="D2" s="11"/>
      <c r="E2" s="11"/>
      <c r="F2" s="11"/>
      <c r="G2" s="11"/>
      <c r="H2" s="11"/>
    </row>
    <row r="3" spans="1:8" ht="17" thickBot="1">
      <c r="A3" s="11"/>
      <c r="B3" s="18" t="s">
        <v>24</v>
      </c>
      <c r="C3" s="34" t="s">
        <v>18</v>
      </c>
      <c r="D3" s="34"/>
      <c r="E3" s="34"/>
      <c r="F3" s="34" t="s">
        <v>33</v>
      </c>
      <c r="G3" s="34"/>
      <c r="H3" s="34"/>
    </row>
    <row r="4" spans="1:8" ht="17" thickTop="1">
      <c r="A4" s="11"/>
      <c r="B4" s="26">
        <f>B5/2</f>
        <v>0.390625</v>
      </c>
      <c r="C4" s="37"/>
      <c r="D4" s="26">
        <v>1.029393706</v>
      </c>
      <c r="E4" s="26">
        <v>1.222245588</v>
      </c>
      <c r="F4" s="26">
        <v>0.89106759899999999</v>
      </c>
      <c r="G4" s="26">
        <v>0.96286458600000002</v>
      </c>
      <c r="H4" s="26">
        <v>1.1460678150000001</v>
      </c>
    </row>
    <row r="5" spans="1:8">
      <c r="A5" s="11"/>
      <c r="B5" s="26">
        <f>B6/2</f>
        <v>0.78125</v>
      </c>
      <c r="C5" s="26">
        <v>1.0382142590000001</v>
      </c>
      <c r="D5" s="26">
        <v>1.07923956</v>
      </c>
      <c r="E5" s="13" t="s">
        <v>6</v>
      </c>
      <c r="F5" s="26">
        <v>0.77066760599999995</v>
      </c>
      <c r="G5" s="26">
        <v>0.94607281200000004</v>
      </c>
      <c r="H5" s="26">
        <v>1.0048977059999999</v>
      </c>
    </row>
    <row r="6" spans="1:8">
      <c r="A6" s="11"/>
      <c r="B6" s="26">
        <f>B7/2</f>
        <v>1.5625</v>
      </c>
      <c r="C6" s="26">
        <v>1.471636749</v>
      </c>
      <c r="D6" s="26">
        <v>1.123758171</v>
      </c>
      <c r="E6" s="26">
        <v>1.4699109480000001</v>
      </c>
      <c r="F6" s="26">
        <v>0.83774114099999997</v>
      </c>
      <c r="G6" s="26">
        <v>0.83948978500000004</v>
      </c>
      <c r="H6" s="26">
        <v>0.85664227800000003</v>
      </c>
    </row>
    <row r="7" spans="1:8">
      <c r="A7" s="11"/>
      <c r="B7" s="26">
        <f>B8/2</f>
        <v>3.125</v>
      </c>
      <c r="C7" s="26">
        <v>1.3742433270000001</v>
      </c>
      <c r="D7" s="26">
        <v>1.461404908</v>
      </c>
      <c r="E7" s="26">
        <v>1.641478574</v>
      </c>
      <c r="F7" s="26">
        <v>0.90542705300000004</v>
      </c>
      <c r="G7" s="26">
        <v>0.84211599199999998</v>
      </c>
      <c r="H7" s="26">
        <v>0.73726526299999995</v>
      </c>
    </row>
    <row r="8" spans="1:8">
      <c r="A8" s="11"/>
      <c r="B8" s="26">
        <f>B9/2</f>
        <v>6.25</v>
      </c>
      <c r="C8" s="26">
        <v>2.0662556859999999</v>
      </c>
      <c r="D8" s="26">
        <v>1.6772217389999999</v>
      </c>
      <c r="E8" s="26">
        <v>1.891287127</v>
      </c>
      <c r="F8" s="26">
        <v>0.96048045599999998</v>
      </c>
      <c r="G8" s="26">
        <v>0.94295625199999999</v>
      </c>
      <c r="H8" s="26">
        <v>0.89886224000000003</v>
      </c>
    </row>
    <row r="9" spans="1:8">
      <c r="A9" s="11"/>
      <c r="B9" s="26">
        <f>B10/2</f>
        <v>12.5</v>
      </c>
      <c r="C9" s="26">
        <v>1.905324936</v>
      </c>
      <c r="D9" s="26">
        <v>1.5215672549999999</v>
      </c>
      <c r="E9" s="26">
        <v>2.1105932520000001</v>
      </c>
      <c r="F9" s="26">
        <v>1.076428945</v>
      </c>
      <c r="G9" s="26">
        <v>0.895108503</v>
      </c>
      <c r="H9" s="26">
        <v>1.158694688</v>
      </c>
    </row>
    <row r="10" spans="1:8">
      <c r="A10" s="11"/>
      <c r="B10" s="26">
        <f>B11/2</f>
        <v>25</v>
      </c>
      <c r="C10" s="26">
        <v>2.0820019950000002</v>
      </c>
      <c r="D10" s="26">
        <v>1.6400243409999999</v>
      </c>
      <c r="E10" s="26">
        <v>2.1110616219999998</v>
      </c>
      <c r="F10" s="26">
        <v>1.207547943</v>
      </c>
      <c r="G10" s="26">
        <v>1.1353096380000001</v>
      </c>
      <c r="H10" s="26">
        <v>1.284921991</v>
      </c>
    </row>
    <row r="11" spans="1:8">
      <c r="A11" s="11"/>
      <c r="B11" s="26">
        <v>50</v>
      </c>
      <c r="C11" s="26">
        <v>2.0481282919999999</v>
      </c>
      <c r="D11" s="26">
        <v>2.190000779</v>
      </c>
      <c r="E11" s="26">
        <v>2.0577323449999998</v>
      </c>
      <c r="F11" s="26">
        <v>1.3540547270000001</v>
      </c>
      <c r="G11" s="26">
        <v>1.387959822</v>
      </c>
      <c r="H11" s="26">
        <v>1.3608709160000001</v>
      </c>
    </row>
    <row r="12" spans="1:8">
      <c r="A12" s="11"/>
      <c r="B12" s="29"/>
      <c r="C12" s="29"/>
      <c r="D12" s="29"/>
      <c r="E12" s="29"/>
      <c r="F12" s="29"/>
      <c r="G12" s="29"/>
      <c r="H12" s="29"/>
    </row>
    <row r="13" spans="1:8" ht="17" thickBot="1">
      <c r="A13" s="11"/>
      <c r="B13" s="36" t="s">
        <v>25</v>
      </c>
      <c r="C13" s="34" t="s">
        <v>18</v>
      </c>
      <c r="D13" s="34"/>
      <c r="E13" s="34"/>
      <c r="F13" s="34" t="s">
        <v>32</v>
      </c>
      <c r="G13" s="34"/>
      <c r="H13" s="34"/>
    </row>
    <row r="14" spans="1:8" ht="17" thickTop="1">
      <c r="A14" s="11"/>
      <c r="B14" s="26">
        <f>B15/2.5</f>
        <v>2.9884416E-4</v>
      </c>
      <c r="C14" s="26">
        <v>0.91943416600000005</v>
      </c>
      <c r="D14" s="26">
        <v>1.064851972</v>
      </c>
      <c r="E14" s="26">
        <v>1.0157138619999999</v>
      </c>
      <c r="F14" s="26">
        <v>1.26518917</v>
      </c>
      <c r="G14" s="26">
        <v>0.96730914000000001</v>
      </c>
      <c r="H14" s="26">
        <v>0.76750169000000001</v>
      </c>
    </row>
    <row r="15" spans="1:8">
      <c r="A15" s="11"/>
      <c r="B15" s="26">
        <f>B16/2.5</f>
        <v>7.4711039999999997E-4</v>
      </c>
      <c r="C15" s="26">
        <v>0.93350126600000005</v>
      </c>
      <c r="D15" s="26">
        <v>0.87691127999999996</v>
      </c>
      <c r="E15" s="26">
        <v>0.85876518999999996</v>
      </c>
      <c r="F15" s="26">
        <v>1.0184158160000001</v>
      </c>
      <c r="G15" s="26">
        <v>0.84397837200000003</v>
      </c>
      <c r="H15" s="26">
        <v>0.58574667400000002</v>
      </c>
    </row>
    <row r="16" spans="1:8">
      <c r="A16" s="11"/>
      <c r="B16" s="26">
        <f>B17/2.5</f>
        <v>1.8677759999999998E-3</v>
      </c>
      <c r="C16" s="26">
        <v>1.124108128</v>
      </c>
      <c r="D16" s="26">
        <v>1.313868968</v>
      </c>
      <c r="E16" s="26">
        <v>1.20696797</v>
      </c>
      <c r="F16" s="26">
        <v>0.87596283100000005</v>
      </c>
      <c r="G16" s="26">
        <v>0.828905636</v>
      </c>
      <c r="H16" s="26">
        <v>0.47570672899999999</v>
      </c>
    </row>
    <row r="17" spans="1:8">
      <c r="A17" s="11"/>
      <c r="B17" s="26">
        <f>B18/2.5</f>
        <v>4.6694399999999995E-3</v>
      </c>
      <c r="C17" s="26">
        <v>1.1379053729999999</v>
      </c>
      <c r="D17" s="26">
        <v>1.1880579339999999</v>
      </c>
      <c r="E17" s="26">
        <v>1.0920053240000001</v>
      </c>
      <c r="F17" s="26">
        <v>0.63891480700000003</v>
      </c>
      <c r="G17" s="26">
        <v>0.76800019799999997</v>
      </c>
      <c r="H17" s="26">
        <v>0.571562809</v>
      </c>
    </row>
    <row r="18" spans="1:8">
      <c r="A18" s="11"/>
      <c r="B18" s="26">
        <f>B19/2.5</f>
        <v>1.1673599999999999E-2</v>
      </c>
      <c r="C18" s="26">
        <v>1.08771106</v>
      </c>
      <c r="D18" s="26">
        <v>1.075363091</v>
      </c>
      <c r="E18" s="26">
        <v>1.0019593870000001</v>
      </c>
      <c r="F18" s="26">
        <v>0.69025646699999998</v>
      </c>
      <c r="G18" s="26">
        <v>0.78727228299999996</v>
      </c>
      <c r="H18" s="26">
        <v>0.45555461800000002</v>
      </c>
    </row>
    <row r="19" spans="1:8">
      <c r="A19" s="11"/>
      <c r="B19" s="26">
        <f>B20/2.5</f>
        <v>2.9183999999999998E-2</v>
      </c>
      <c r="C19" s="26">
        <v>1.2312205300000001</v>
      </c>
      <c r="D19" s="26">
        <v>1.1421593109999999</v>
      </c>
      <c r="E19" s="26">
        <v>1.06010374</v>
      </c>
      <c r="F19" s="26">
        <v>1.1133097599999999</v>
      </c>
      <c r="G19" s="26">
        <v>1.0821989830000001</v>
      </c>
      <c r="H19" s="26">
        <v>0.561274049</v>
      </c>
    </row>
    <row r="20" spans="1:8">
      <c r="A20" s="11"/>
      <c r="B20" s="26">
        <f>B21/2.5</f>
        <v>7.2959999999999997E-2</v>
      </c>
      <c r="C20" s="26">
        <v>1.0453633250000001</v>
      </c>
      <c r="D20" s="26">
        <v>1.1073685440000001</v>
      </c>
      <c r="E20" s="26">
        <v>1.1840272119999999</v>
      </c>
      <c r="F20" s="26">
        <v>1.143252122</v>
      </c>
      <c r="G20" s="26">
        <v>0.98637177600000003</v>
      </c>
      <c r="H20" s="26">
        <v>0.64495748600000002</v>
      </c>
    </row>
    <row r="21" spans="1:8">
      <c r="A21" s="11"/>
      <c r="B21" s="26">
        <f>B22/2.5</f>
        <v>0.18239999999999998</v>
      </c>
      <c r="C21" s="26">
        <v>1.3225326479999999</v>
      </c>
      <c r="D21" s="26">
        <v>1.620427064</v>
      </c>
      <c r="E21" s="26">
        <v>1.6601764480000001</v>
      </c>
      <c r="F21" s="26">
        <v>1.3011466739999999</v>
      </c>
      <c r="G21" s="26">
        <v>0.86858601300000005</v>
      </c>
      <c r="H21" s="26">
        <v>0.54570380699999999</v>
      </c>
    </row>
    <row r="22" spans="1:8">
      <c r="A22" s="11"/>
      <c r="B22" s="26">
        <f>B23/2.5</f>
        <v>0.45599999999999996</v>
      </c>
      <c r="C22" s="26">
        <v>1.732163259</v>
      </c>
      <c r="D22" s="26">
        <v>1.9004181570000001</v>
      </c>
      <c r="E22" s="26">
        <v>1.6419875880000001</v>
      </c>
      <c r="F22" s="26">
        <v>1.146317104</v>
      </c>
      <c r="G22" s="26">
        <v>1.113520211</v>
      </c>
      <c r="H22" s="26">
        <v>0.70789868</v>
      </c>
    </row>
    <row r="23" spans="1:8">
      <c r="A23" s="11"/>
      <c r="B23" s="26">
        <v>1.1399999999999999</v>
      </c>
      <c r="C23" s="26">
        <v>1.847708385</v>
      </c>
      <c r="D23" s="26">
        <v>2.088111193</v>
      </c>
      <c r="E23" s="26">
        <v>1.722924838</v>
      </c>
      <c r="F23" s="26">
        <v>1.5954345089999999</v>
      </c>
      <c r="G23" s="26">
        <v>1.135591419</v>
      </c>
      <c r="H23" s="26">
        <v>1.4622156900000001</v>
      </c>
    </row>
    <row r="24" spans="1:8">
      <c r="A24" s="11"/>
      <c r="B24" s="11"/>
      <c r="C24" s="11"/>
      <c r="D24" s="11"/>
      <c r="E24" s="11"/>
      <c r="F24" s="11"/>
      <c r="G24" s="11"/>
      <c r="H24" s="11"/>
    </row>
    <row r="25" spans="1:8">
      <c r="A25" s="11"/>
      <c r="B25" s="11"/>
      <c r="C25" s="11"/>
      <c r="D25" s="11"/>
      <c r="E25" s="11"/>
      <c r="F25" s="11"/>
      <c r="G25" s="11"/>
      <c r="H25" s="11"/>
    </row>
  </sheetData>
  <mergeCells count="4">
    <mergeCell ref="C3:E3"/>
    <mergeCell ref="F3:H3"/>
    <mergeCell ref="C13:E13"/>
    <mergeCell ref="F13:H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tended Data Fig. 7a</vt:lpstr>
      <vt:lpstr>Extended Data Fig. 7c</vt:lpstr>
      <vt:lpstr>Extended Data Fig. 7d</vt:lpstr>
      <vt:lpstr>Extended Data Fig. 7e</vt:lpstr>
      <vt:lpstr>Extended Data Fig. 7i</vt:lpstr>
      <vt:lpstr>Extended Data Fig. 7k</vt:lpstr>
      <vt:lpstr>Extended Data Fig. 7l</vt:lpstr>
      <vt:lpstr>Extended Data Fig. 7m</vt:lpstr>
      <vt:lpstr>Extended Data Fig. 7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2T19:14:21Z</dcterms:created>
  <dcterms:modified xsi:type="dcterms:W3CDTF">2022-04-12T19:18:41Z</dcterms:modified>
</cp:coreProperties>
</file>